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5"/>
  <workbookPr/>
  <mc:AlternateContent xmlns:mc="http://schemas.openxmlformats.org/markup-compatibility/2006">
    <mc:Choice Requires="x15">
      <x15ac:absPath xmlns:x15ac="http://schemas.microsoft.com/office/spreadsheetml/2010/11/ac" url="M:\tnw\bt\imb\imb-shared\imb-current\Miriam\3.2 Writing\Current Protocols - 13C Manuscript\"/>
    </mc:Choice>
  </mc:AlternateContent>
  <xr:revisionPtr revIDLastSave="1" documentId="8_{8951C79E-2A9F-4101-8AFE-9CC1F02D4BEC}" xr6:coauthVersionLast="47" xr6:coauthVersionMax="47" xr10:uidLastSave="{C985A085-F4D6-4548-98A6-8E84DC3906D5}"/>
  <bookViews>
    <workbookView xWindow="-110" yWindow="-110" windowWidth="19420" windowHeight="10420" xr2:uid="{D7419F8B-76FE-4FC1-85D4-3E17C173F451}"/>
  </bookViews>
  <sheets>
    <sheet name="Evaluation of 12C contamination" sheetId="1" r:id="rId1"/>
    <sheet name="Raw File Name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4" i="1" l="1"/>
  <c r="M13" i="1"/>
  <c r="I3" i="1"/>
  <c r="V99" i="1"/>
  <c r="V100" i="1"/>
  <c r="V101" i="1"/>
  <c r="V102" i="1"/>
  <c r="V103" i="1"/>
  <c r="V104" i="1"/>
  <c r="V105" i="1"/>
  <c r="V106" i="1"/>
  <c r="V107" i="1"/>
  <c r="V108" i="1"/>
  <c r="V109" i="1"/>
  <c r="V98" i="1"/>
  <c r="Q98" i="1"/>
  <c r="Q99" i="1" s="1"/>
  <c r="S97" i="1"/>
  <c r="R97" i="1"/>
  <c r="V23" i="1"/>
  <c r="R98" i="1" l="1"/>
  <c r="Q100" i="1"/>
  <c r="S98" i="1"/>
  <c r="V83" i="1"/>
  <c r="V84" i="1"/>
  <c r="V85" i="1"/>
  <c r="V86" i="1"/>
  <c r="V87" i="1"/>
  <c r="V88" i="1"/>
  <c r="V89" i="1"/>
  <c r="V90" i="1"/>
  <c r="V91" i="1"/>
  <c r="V92" i="1"/>
  <c r="V93" i="1"/>
  <c r="V82" i="1"/>
  <c r="Q82" i="1"/>
  <c r="Q83" i="1" s="1"/>
  <c r="S81" i="1"/>
  <c r="R81" i="1"/>
  <c r="V73" i="1"/>
  <c r="V74" i="1"/>
  <c r="V75" i="1"/>
  <c r="V76" i="1"/>
  <c r="V77" i="1"/>
  <c r="V72" i="1"/>
  <c r="Q72" i="1"/>
  <c r="Q73" i="1" s="1"/>
  <c r="S71" i="1"/>
  <c r="R71" i="1"/>
  <c r="V57" i="1"/>
  <c r="V58" i="1"/>
  <c r="V59" i="1"/>
  <c r="V60" i="1"/>
  <c r="V61" i="1"/>
  <c r="V62" i="1"/>
  <c r="V63" i="1"/>
  <c r="V64" i="1"/>
  <c r="V65" i="1"/>
  <c r="V66" i="1"/>
  <c r="V67" i="1"/>
  <c r="V56" i="1"/>
  <c r="Q56" i="1"/>
  <c r="Q57" i="1" s="1"/>
  <c r="S55" i="1"/>
  <c r="R55" i="1"/>
  <c r="V41" i="1"/>
  <c r="V42" i="1"/>
  <c r="V43" i="1"/>
  <c r="V44" i="1"/>
  <c r="V45" i="1"/>
  <c r="V46" i="1"/>
  <c r="V47" i="1"/>
  <c r="V48" i="1"/>
  <c r="V49" i="1"/>
  <c r="V50" i="1"/>
  <c r="V51" i="1"/>
  <c r="V40" i="1"/>
  <c r="Q40" i="1"/>
  <c r="Q41" i="1" s="1"/>
  <c r="S39" i="1"/>
  <c r="R39" i="1"/>
  <c r="Q29" i="1"/>
  <c r="V30" i="1"/>
  <c r="V31" i="1"/>
  <c r="V32" i="1"/>
  <c r="V33" i="1"/>
  <c r="V34" i="1"/>
  <c r="V35" i="1"/>
  <c r="V29" i="1"/>
  <c r="S29" i="1"/>
  <c r="S28" i="1"/>
  <c r="R28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4" i="1"/>
  <c r="V3" i="1"/>
  <c r="Q3" i="1"/>
  <c r="S3" i="1" s="1"/>
  <c r="S2" i="1"/>
  <c r="S99" i="1" s="1"/>
  <c r="R2" i="1"/>
  <c r="R99" i="1" s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11" i="1"/>
  <c r="H111" i="1"/>
  <c r="H112" i="1"/>
  <c r="J110" i="1"/>
  <c r="I110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85" i="1"/>
  <c r="H85" i="1"/>
  <c r="I85" i="1" s="1"/>
  <c r="H86" i="1"/>
  <c r="J84" i="1"/>
  <c r="I84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59" i="1"/>
  <c r="H59" i="1"/>
  <c r="J59" i="1" s="1"/>
  <c r="J58" i="1"/>
  <c r="I58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33" i="1"/>
  <c r="H33" i="1"/>
  <c r="J32" i="1"/>
  <c r="I32" i="1"/>
  <c r="H18" i="1"/>
  <c r="H19" i="1" s="1"/>
  <c r="H20" i="1" s="1"/>
  <c r="J20" i="1" s="1"/>
  <c r="M28" i="1"/>
  <c r="M27" i="1"/>
  <c r="M26" i="1"/>
  <c r="M25" i="1"/>
  <c r="M24" i="1"/>
  <c r="M23" i="1"/>
  <c r="M22" i="1"/>
  <c r="M21" i="1"/>
  <c r="M20" i="1"/>
  <c r="M19" i="1"/>
  <c r="M18" i="1"/>
  <c r="J17" i="1"/>
  <c r="I17" i="1"/>
  <c r="M12" i="1"/>
  <c r="M11" i="1"/>
  <c r="M10" i="1"/>
  <c r="M9" i="1"/>
  <c r="M8" i="1"/>
  <c r="M7" i="1"/>
  <c r="M6" i="1"/>
  <c r="M5" i="1"/>
  <c r="M4" i="1"/>
  <c r="M3" i="1"/>
  <c r="I5" i="1"/>
  <c r="I6" i="1"/>
  <c r="J6" i="1"/>
  <c r="I7" i="1"/>
  <c r="I9" i="1"/>
  <c r="I10" i="1"/>
  <c r="J10" i="1"/>
  <c r="I11" i="1"/>
  <c r="I13" i="1"/>
  <c r="J2" i="1"/>
  <c r="J7" i="1" s="1"/>
  <c r="I2" i="1"/>
  <c r="I4" i="1" s="1"/>
  <c r="H3" i="1"/>
  <c r="J85" i="1" l="1"/>
  <c r="J33" i="1"/>
  <c r="J12" i="1"/>
  <c r="J8" i="1"/>
  <c r="J4" i="1"/>
  <c r="H34" i="1"/>
  <c r="H35" i="1" s="1"/>
  <c r="H36" i="1" s="1"/>
  <c r="H37" i="1" s="1"/>
  <c r="H38" i="1" s="1"/>
  <c r="H39" i="1" s="1"/>
  <c r="H40" i="1" s="1"/>
  <c r="H41" i="1" s="1"/>
  <c r="H42" i="1" s="1"/>
  <c r="H43" i="1" s="1"/>
  <c r="H44" i="1" s="1"/>
  <c r="H45" i="1" s="1"/>
  <c r="H46" i="1" s="1"/>
  <c r="H47" i="1" s="1"/>
  <c r="H48" i="1" s="1"/>
  <c r="H49" i="1" s="1"/>
  <c r="H50" i="1" s="1"/>
  <c r="H51" i="1" s="1"/>
  <c r="H52" i="1" s="1"/>
  <c r="H53" i="1" s="1"/>
  <c r="H54" i="1" s="1"/>
  <c r="R82" i="1"/>
  <c r="J13" i="1"/>
  <c r="J5" i="1"/>
  <c r="I12" i="1"/>
  <c r="I8" i="1"/>
  <c r="S82" i="1"/>
  <c r="J3" i="1"/>
  <c r="J9" i="1"/>
  <c r="J86" i="1"/>
  <c r="J11" i="1"/>
  <c r="R3" i="1"/>
  <c r="Q101" i="1"/>
  <c r="S100" i="1"/>
  <c r="R100" i="1"/>
  <c r="R83" i="1"/>
  <c r="Q84" i="1"/>
  <c r="S83" i="1"/>
  <c r="R73" i="1"/>
  <c r="S73" i="1"/>
  <c r="Q74" i="1"/>
  <c r="R72" i="1"/>
  <c r="S72" i="1"/>
  <c r="S57" i="1"/>
  <c r="R57" i="1"/>
  <c r="Q58" i="1"/>
  <c r="S56" i="1"/>
  <c r="R56" i="1"/>
  <c r="S41" i="1"/>
  <c r="R41" i="1"/>
  <c r="Q42" i="1"/>
  <c r="R40" i="1"/>
  <c r="S40" i="1"/>
  <c r="R29" i="1"/>
  <c r="Q30" i="1"/>
  <c r="S30" i="1" s="1"/>
  <c r="Q4" i="1"/>
  <c r="J112" i="1"/>
  <c r="I112" i="1"/>
  <c r="H113" i="1"/>
  <c r="I111" i="1"/>
  <c r="J111" i="1"/>
  <c r="H87" i="1"/>
  <c r="I86" i="1"/>
  <c r="I59" i="1"/>
  <c r="H60" i="1"/>
  <c r="I33" i="1"/>
  <c r="H21" i="1"/>
  <c r="I20" i="1"/>
  <c r="J19" i="1"/>
  <c r="I19" i="1"/>
  <c r="J18" i="1"/>
  <c r="I18" i="1"/>
  <c r="Q31" i="1" l="1"/>
  <c r="Q32" i="1" s="1"/>
  <c r="Q102" i="1"/>
  <c r="S101" i="1"/>
  <c r="R101" i="1"/>
  <c r="Q85" i="1"/>
  <c r="S84" i="1"/>
  <c r="R84" i="1"/>
  <c r="Q75" i="1"/>
  <c r="S74" i="1"/>
  <c r="R74" i="1"/>
  <c r="Q59" i="1"/>
  <c r="R58" i="1"/>
  <c r="S58" i="1"/>
  <c r="Q43" i="1"/>
  <c r="S42" i="1"/>
  <c r="R42" i="1"/>
  <c r="R30" i="1"/>
  <c r="R4" i="1"/>
  <c r="S4" i="1"/>
  <c r="Q5" i="1"/>
  <c r="Q6" i="1" s="1"/>
  <c r="H114" i="1"/>
  <c r="J113" i="1"/>
  <c r="I113" i="1"/>
  <c r="J87" i="1"/>
  <c r="I87" i="1"/>
  <c r="H88" i="1"/>
  <c r="J60" i="1"/>
  <c r="I60" i="1"/>
  <c r="H61" i="1"/>
  <c r="J34" i="1"/>
  <c r="I34" i="1"/>
  <c r="H22" i="1"/>
  <c r="J21" i="1"/>
  <c r="I21" i="1"/>
  <c r="R31" i="1" l="1"/>
  <c r="S31" i="1"/>
  <c r="Q103" i="1"/>
  <c r="S102" i="1"/>
  <c r="R102" i="1"/>
  <c r="R85" i="1"/>
  <c r="Q86" i="1"/>
  <c r="S85" i="1"/>
  <c r="R75" i="1"/>
  <c r="S75" i="1"/>
  <c r="Q76" i="1"/>
  <c r="Q60" i="1"/>
  <c r="S59" i="1"/>
  <c r="R59" i="1"/>
  <c r="S43" i="1"/>
  <c r="R43" i="1"/>
  <c r="Q44" i="1"/>
  <c r="S32" i="1"/>
  <c r="R32" i="1"/>
  <c r="Q33" i="1"/>
  <c r="R6" i="1"/>
  <c r="S6" i="1"/>
  <c r="R5" i="1"/>
  <c r="S5" i="1"/>
  <c r="Q7" i="1"/>
  <c r="J114" i="1"/>
  <c r="I114" i="1"/>
  <c r="H115" i="1"/>
  <c r="J88" i="1"/>
  <c r="I88" i="1"/>
  <c r="H89" i="1"/>
  <c r="H62" i="1"/>
  <c r="I61" i="1"/>
  <c r="J61" i="1"/>
  <c r="J35" i="1"/>
  <c r="I35" i="1"/>
  <c r="J22" i="1"/>
  <c r="H23" i="1"/>
  <c r="I22" i="1"/>
  <c r="Q104" i="1" l="1"/>
  <c r="S103" i="1"/>
  <c r="R103" i="1"/>
  <c r="Q87" i="1"/>
  <c r="S86" i="1"/>
  <c r="R86" i="1"/>
  <c r="Q77" i="1"/>
  <c r="S76" i="1"/>
  <c r="R76" i="1"/>
  <c r="Q61" i="1"/>
  <c r="S60" i="1"/>
  <c r="R60" i="1"/>
  <c r="Q45" i="1"/>
  <c r="S44" i="1"/>
  <c r="R44" i="1"/>
  <c r="S33" i="1"/>
  <c r="R33" i="1"/>
  <c r="Q34" i="1"/>
  <c r="R7" i="1"/>
  <c r="S7" i="1"/>
  <c r="Q8" i="1"/>
  <c r="H116" i="1"/>
  <c r="J115" i="1"/>
  <c r="I115" i="1"/>
  <c r="H90" i="1"/>
  <c r="J89" i="1"/>
  <c r="I89" i="1"/>
  <c r="I62" i="1"/>
  <c r="H63" i="1"/>
  <c r="J62" i="1"/>
  <c r="J36" i="1"/>
  <c r="I36" i="1"/>
  <c r="H24" i="1"/>
  <c r="I23" i="1"/>
  <c r="J23" i="1"/>
  <c r="Q105" i="1" l="1"/>
  <c r="S104" i="1"/>
  <c r="R104" i="1"/>
  <c r="R87" i="1"/>
  <c r="Q88" i="1"/>
  <c r="S87" i="1"/>
  <c r="R77" i="1"/>
  <c r="S77" i="1"/>
  <c r="Q62" i="1"/>
  <c r="S61" i="1"/>
  <c r="R61" i="1"/>
  <c r="S45" i="1"/>
  <c r="R45" i="1"/>
  <c r="Q46" i="1"/>
  <c r="S34" i="1"/>
  <c r="R34" i="1"/>
  <c r="Q35" i="1"/>
  <c r="R8" i="1"/>
  <c r="S8" i="1"/>
  <c r="Q9" i="1"/>
  <c r="J116" i="1"/>
  <c r="I116" i="1"/>
  <c r="H117" i="1"/>
  <c r="J90" i="1"/>
  <c r="I90" i="1"/>
  <c r="H91" i="1"/>
  <c r="J63" i="1"/>
  <c r="H64" i="1"/>
  <c r="I63" i="1"/>
  <c r="J37" i="1"/>
  <c r="I37" i="1"/>
  <c r="H25" i="1"/>
  <c r="I24" i="1"/>
  <c r="J24" i="1"/>
  <c r="Q106" i="1" l="1"/>
  <c r="S105" i="1"/>
  <c r="R105" i="1"/>
  <c r="Q89" i="1"/>
  <c r="S88" i="1"/>
  <c r="R88" i="1"/>
  <c r="Q63" i="1"/>
  <c r="R62" i="1"/>
  <c r="S62" i="1"/>
  <c r="Q47" i="1"/>
  <c r="S46" i="1"/>
  <c r="R46" i="1"/>
  <c r="S35" i="1"/>
  <c r="R35" i="1"/>
  <c r="R9" i="1"/>
  <c r="S9" i="1"/>
  <c r="Q10" i="1"/>
  <c r="H118" i="1"/>
  <c r="J117" i="1"/>
  <c r="I117" i="1"/>
  <c r="H92" i="1"/>
  <c r="J91" i="1"/>
  <c r="I91" i="1"/>
  <c r="J64" i="1"/>
  <c r="I64" i="1"/>
  <c r="H65" i="1"/>
  <c r="I38" i="1"/>
  <c r="J38" i="1"/>
  <c r="J25" i="1"/>
  <c r="I25" i="1"/>
  <c r="H26" i="1"/>
  <c r="Q107" i="1" l="1"/>
  <c r="R106" i="1"/>
  <c r="S106" i="1"/>
  <c r="R89" i="1"/>
  <c r="Q90" i="1"/>
  <c r="S89" i="1"/>
  <c r="Q64" i="1"/>
  <c r="S63" i="1"/>
  <c r="R63" i="1"/>
  <c r="S47" i="1"/>
  <c r="R47" i="1"/>
  <c r="Q48" i="1"/>
  <c r="R10" i="1"/>
  <c r="S10" i="1"/>
  <c r="Q11" i="1"/>
  <c r="J118" i="1"/>
  <c r="I118" i="1"/>
  <c r="H119" i="1"/>
  <c r="J92" i="1"/>
  <c r="I92" i="1"/>
  <c r="H93" i="1"/>
  <c r="H66" i="1"/>
  <c r="I65" i="1"/>
  <c r="J65" i="1"/>
  <c r="J39" i="1"/>
  <c r="I39" i="1"/>
  <c r="J26" i="1"/>
  <c r="H27" i="1"/>
  <c r="I26" i="1"/>
  <c r="S107" i="1" l="1"/>
  <c r="Q108" i="1"/>
  <c r="R107" i="1"/>
  <c r="S90" i="1"/>
  <c r="R90" i="1"/>
  <c r="Q91" i="1"/>
  <c r="Q65" i="1"/>
  <c r="S64" i="1"/>
  <c r="R64" i="1"/>
  <c r="Q49" i="1"/>
  <c r="S48" i="1"/>
  <c r="R48" i="1"/>
  <c r="R11" i="1"/>
  <c r="S11" i="1"/>
  <c r="Q12" i="1"/>
  <c r="H120" i="1"/>
  <c r="J119" i="1"/>
  <c r="I119" i="1"/>
  <c r="J93" i="1"/>
  <c r="I93" i="1"/>
  <c r="H94" i="1"/>
  <c r="I66" i="1"/>
  <c r="H67" i="1"/>
  <c r="J66" i="1"/>
  <c r="J40" i="1"/>
  <c r="I40" i="1"/>
  <c r="J27" i="1"/>
  <c r="H28" i="1"/>
  <c r="I27" i="1"/>
  <c r="Q109" i="1" l="1"/>
  <c r="S108" i="1"/>
  <c r="R108" i="1"/>
  <c r="R91" i="1"/>
  <c r="Q92" i="1"/>
  <c r="S91" i="1"/>
  <c r="Q66" i="1"/>
  <c r="S65" i="1"/>
  <c r="R65" i="1"/>
  <c r="S49" i="1"/>
  <c r="R49" i="1"/>
  <c r="Q50" i="1"/>
  <c r="R12" i="1"/>
  <c r="S12" i="1"/>
  <c r="Q13" i="1"/>
  <c r="J120" i="1"/>
  <c r="I120" i="1"/>
  <c r="H121" i="1"/>
  <c r="J94" i="1"/>
  <c r="I94" i="1"/>
  <c r="H95" i="1"/>
  <c r="J67" i="1"/>
  <c r="H68" i="1"/>
  <c r="I67" i="1"/>
  <c r="J41" i="1"/>
  <c r="I41" i="1"/>
  <c r="J28" i="1"/>
  <c r="I28" i="1"/>
  <c r="S109" i="1" l="1"/>
  <c r="R109" i="1"/>
  <c r="Q93" i="1"/>
  <c r="S92" i="1"/>
  <c r="R92" i="1"/>
  <c r="Q67" i="1"/>
  <c r="R66" i="1"/>
  <c r="S66" i="1"/>
  <c r="Q51" i="1"/>
  <c r="S50" i="1"/>
  <c r="R50" i="1"/>
  <c r="R13" i="1"/>
  <c r="S13" i="1"/>
  <c r="Q14" i="1"/>
  <c r="H122" i="1"/>
  <c r="J121" i="1"/>
  <c r="I121" i="1"/>
  <c r="H96" i="1"/>
  <c r="J95" i="1"/>
  <c r="I95" i="1"/>
  <c r="J68" i="1"/>
  <c r="I68" i="1"/>
  <c r="H69" i="1"/>
  <c r="J42" i="1"/>
  <c r="I42" i="1"/>
  <c r="R93" i="1" l="1"/>
  <c r="S93" i="1"/>
  <c r="S67" i="1"/>
  <c r="R67" i="1"/>
  <c r="S51" i="1"/>
  <c r="R51" i="1"/>
  <c r="R14" i="1"/>
  <c r="S14" i="1"/>
  <c r="Q15" i="1"/>
  <c r="J122" i="1"/>
  <c r="I122" i="1"/>
  <c r="H123" i="1"/>
  <c r="J96" i="1"/>
  <c r="I96" i="1"/>
  <c r="H97" i="1"/>
  <c r="I69" i="1"/>
  <c r="H70" i="1"/>
  <c r="J69" i="1"/>
  <c r="I44" i="1"/>
  <c r="J44" i="1"/>
  <c r="J43" i="1"/>
  <c r="I43" i="1"/>
  <c r="R15" i="1" l="1"/>
  <c r="S15" i="1"/>
  <c r="Q16" i="1"/>
  <c r="H124" i="1"/>
  <c r="J123" i="1"/>
  <c r="I123" i="1"/>
  <c r="H98" i="1"/>
  <c r="J97" i="1"/>
  <c r="I97" i="1"/>
  <c r="H71" i="1"/>
  <c r="J70" i="1"/>
  <c r="I70" i="1"/>
  <c r="I45" i="1"/>
  <c r="J45" i="1"/>
  <c r="R16" i="1" l="1"/>
  <c r="S16" i="1"/>
  <c r="Q17" i="1"/>
  <c r="J124" i="1"/>
  <c r="I124" i="1"/>
  <c r="H125" i="1"/>
  <c r="J98" i="1"/>
  <c r="I98" i="1"/>
  <c r="H99" i="1"/>
  <c r="H72" i="1"/>
  <c r="J71" i="1"/>
  <c r="I71" i="1"/>
  <c r="I46" i="1"/>
  <c r="J46" i="1"/>
  <c r="R17" i="1" l="1"/>
  <c r="S17" i="1"/>
  <c r="Q18" i="1"/>
  <c r="H126" i="1"/>
  <c r="J125" i="1"/>
  <c r="I125" i="1"/>
  <c r="H100" i="1"/>
  <c r="J99" i="1"/>
  <c r="I99" i="1"/>
  <c r="I72" i="1"/>
  <c r="J72" i="1"/>
  <c r="H73" i="1"/>
  <c r="I47" i="1"/>
  <c r="J47" i="1"/>
  <c r="R18" i="1" l="1"/>
  <c r="S18" i="1"/>
  <c r="Q19" i="1"/>
  <c r="J126" i="1"/>
  <c r="I126" i="1"/>
  <c r="H127" i="1"/>
  <c r="J100" i="1"/>
  <c r="I100" i="1"/>
  <c r="H101" i="1"/>
  <c r="I73" i="1"/>
  <c r="H74" i="1"/>
  <c r="J73" i="1"/>
  <c r="I48" i="1"/>
  <c r="J48" i="1"/>
  <c r="R19" i="1" l="1"/>
  <c r="S19" i="1"/>
  <c r="Q20" i="1"/>
  <c r="H128" i="1"/>
  <c r="J127" i="1"/>
  <c r="I127" i="1"/>
  <c r="H102" i="1"/>
  <c r="J101" i="1"/>
  <c r="I101" i="1"/>
  <c r="H75" i="1"/>
  <c r="J74" i="1"/>
  <c r="I74" i="1"/>
  <c r="J49" i="1"/>
  <c r="I49" i="1"/>
  <c r="R20" i="1" l="1"/>
  <c r="S20" i="1"/>
  <c r="Q21" i="1"/>
  <c r="J128" i="1"/>
  <c r="I128" i="1"/>
  <c r="H129" i="1"/>
  <c r="J102" i="1"/>
  <c r="I102" i="1"/>
  <c r="H103" i="1"/>
  <c r="H76" i="1"/>
  <c r="J75" i="1"/>
  <c r="I75" i="1"/>
  <c r="I50" i="1"/>
  <c r="J50" i="1"/>
  <c r="R21" i="1" l="1"/>
  <c r="S21" i="1"/>
  <c r="Q22" i="1"/>
  <c r="H130" i="1"/>
  <c r="J129" i="1"/>
  <c r="I129" i="1"/>
  <c r="H104" i="1"/>
  <c r="J103" i="1"/>
  <c r="I103" i="1"/>
  <c r="J76" i="1"/>
  <c r="I76" i="1"/>
  <c r="H77" i="1"/>
  <c r="I51" i="1"/>
  <c r="J51" i="1"/>
  <c r="R22" i="1" l="1"/>
  <c r="S22" i="1"/>
  <c r="Q23" i="1"/>
  <c r="J130" i="1"/>
  <c r="I130" i="1"/>
  <c r="H131" i="1"/>
  <c r="J104" i="1"/>
  <c r="I104" i="1"/>
  <c r="H105" i="1"/>
  <c r="J77" i="1"/>
  <c r="I77" i="1"/>
  <c r="H78" i="1"/>
  <c r="I52" i="1"/>
  <c r="J52" i="1"/>
  <c r="R23" i="1" l="1"/>
  <c r="S23" i="1"/>
  <c r="Q24" i="1"/>
  <c r="H132" i="1"/>
  <c r="J131" i="1"/>
  <c r="I131" i="1"/>
  <c r="H106" i="1"/>
  <c r="J105" i="1"/>
  <c r="I105" i="1"/>
  <c r="I78" i="1"/>
  <c r="H79" i="1"/>
  <c r="J78" i="1"/>
  <c r="I53" i="1"/>
  <c r="J53" i="1"/>
  <c r="R24" i="1" l="1"/>
  <c r="S24" i="1"/>
  <c r="J132" i="1"/>
  <c r="I132" i="1"/>
  <c r="J106" i="1"/>
  <c r="I106" i="1"/>
  <c r="H80" i="1"/>
  <c r="J79" i="1"/>
  <c r="I79" i="1"/>
  <c r="I54" i="1"/>
  <c r="J54" i="1"/>
  <c r="J80" i="1" l="1"/>
  <c r="I80" i="1"/>
</calcChain>
</file>

<file path=xl/sharedStrings.xml><?xml version="1.0" encoding="utf-8"?>
<sst xmlns="http://schemas.openxmlformats.org/spreadsheetml/2006/main" count="335" uniqueCount="79">
  <si>
    <t>Compound</t>
  </si>
  <si>
    <t>formula</t>
  </si>
  <si>
    <t>m/z 12C</t>
  </si>
  <si>
    <t>m/z 13C</t>
  </si>
  <si>
    <t>ATP</t>
  </si>
  <si>
    <t>m/z</t>
  </si>
  <si>
    <t>-10 ppm</t>
  </si>
  <si>
    <t>+10 ppm</t>
  </si>
  <si>
    <t>NaAD</t>
  </si>
  <si>
    <t>(C10H15N5O13P3)-</t>
  </si>
  <si>
    <t>Nr. of 13C</t>
  </si>
  <si>
    <t>Area</t>
  </si>
  <si>
    <t>Percentage</t>
  </si>
  <si>
    <t>ADP</t>
  </si>
  <si>
    <t>(C10H14N5O10P2)-</t>
  </si>
  <si>
    <t>0 C</t>
  </si>
  <si>
    <t>NADPH</t>
  </si>
  <si>
    <t>(C21H29N7O17P3)-</t>
  </si>
  <si>
    <t>1 C</t>
  </si>
  <si>
    <t>NADP</t>
  </si>
  <si>
    <t>(C21H27N7O17P3)-</t>
  </si>
  <si>
    <t>2 C</t>
  </si>
  <si>
    <t>NADH</t>
  </si>
  <si>
    <t>(C21H28N7O14P2)-</t>
  </si>
  <si>
    <t>3 C</t>
  </si>
  <si>
    <t>NAD</t>
  </si>
  <si>
    <t>(C21H26N7O14P2)-</t>
  </si>
  <si>
    <t>4 C</t>
  </si>
  <si>
    <t>(C21H25N6O15P2)-</t>
  </si>
  <si>
    <t>5 C</t>
  </si>
  <si>
    <t>NR</t>
  </si>
  <si>
    <t>(C11H13N2O5)-</t>
  </si>
  <si>
    <t>6 C</t>
  </si>
  <si>
    <t>NAM</t>
  </si>
  <si>
    <t>(C6H5N2O)-</t>
  </si>
  <si>
    <t>7 C</t>
  </si>
  <si>
    <t>*NA</t>
  </si>
  <si>
    <t>(C6H4NO2)-</t>
  </si>
  <si>
    <t>8 C</t>
  </si>
  <si>
    <t>Trp</t>
  </si>
  <si>
    <t>(C11H11N2O2)-</t>
  </si>
  <si>
    <t>9 C</t>
  </si>
  <si>
    <t>NMN</t>
  </si>
  <si>
    <t>(C11H14N2O8P)-</t>
  </si>
  <si>
    <t>10 C</t>
  </si>
  <si>
    <t>NaMN</t>
  </si>
  <si>
    <t>(C11H13NO9P)-</t>
  </si>
  <si>
    <t>11 C</t>
  </si>
  <si>
    <t>NMN Frag</t>
  </si>
  <si>
    <t>(C5H8O7P)-</t>
  </si>
  <si>
    <t>12 C</t>
  </si>
  <si>
    <t>13 C</t>
  </si>
  <si>
    <t>mass difference 13C and 12 C</t>
  </si>
  <si>
    <t>14 C</t>
  </si>
  <si>
    <t>15 C</t>
  </si>
  <si>
    <t xml:space="preserve">*13C NA was spiked in the yeast extract. </t>
  </si>
  <si>
    <t>16 C</t>
  </si>
  <si>
    <t>17 C</t>
  </si>
  <si>
    <t>18 C</t>
  </si>
  <si>
    <t>19 C</t>
  </si>
  <si>
    <t>20 C</t>
  </si>
  <si>
    <t>21 C</t>
  </si>
  <si>
    <t>Conclusion</t>
  </si>
  <si>
    <r>
      <t xml:space="preserve">1 12 C atom: between </t>
    </r>
    <r>
      <rPr>
        <b/>
        <sz val="11"/>
        <color theme="1"/>
        <rFont val="Aptos Narrow"/>
        <family val="2"/>
        <scheme val="minor"/>
      </rPr>
      <t>5 and 28%</t>
    </r>
  </si>
  <si>
    <r>
      <t xml:space="preserve">2 12C atoms: between </t>
    </r>
    <r>
      <rPr>
        <b/>
        <sz val="11"/>
        <color theme="1"/>
        <rFont val="Aptos Narrow"/>
        <family val="2"/>
        <scheme val="minor"/>
      </rPr>
      <t>0 and 7 %</t>
    </r>
  </si>
  <si>
    <r>
      <t xml:space="preserve">3 12 C atoms: between </t>
    </r>
    <r>
      <rPr>
        <b/>
        <sz val="11"/>
        <color theme="1"/>
        <rFont val="Aptos Narrow"/>
        <family val="2"/>
        <scheme val="minor"/>
      </rPr>
      <t>0 and 2 %</t>
    </r>
  </si>
  <si>
    <r>
      <t xml:space="preserve">4 12 C atoms: between </t>
    </r>
    <r>
      <rPr>
        <b/>
        <sz val="11"/>
        <color theme="1"/>
        <rFont val="Aptos Narrow"/>
        <family val="2"/>
        <scheme val="minor"/>
      </rPr>
      <t>0 and 0,5 %</t>
    </r>
  </si>
  <si>
    <t>noise</t>
  </si>
  <si>
    <t>…</t>
  </si>
  <si>
    <r>
      <t xml:space="preserve">2 13c atoms: </t>
    </r>
    <r>
      <rPr>
        <b/>
        <sz val="11"/>
        <color theme="6"/>
        <rFont val="Aptos Narrow"/>
        <family val="2"/>
        <scheme val="minor"/>
      </rPr>
      <t>0%</t>
    </r>
  </si>
  <si>
    <r>
      <t xml:space="preserve">1 13C atom: </t>
    </r>
    <r>
      <rPr>
        <b/>
        <sz val="11"/>
        <color theme="6"/>
        <rFont val="Aptos Narrow"/>
        <family val="2"/>
        <scheme val="minor"/>
      </rPr>
      <t>0%</t>
    </r>
  </si>
  <si>
    <r>
      <t xml:space="preserve">013 C atoms: </t>
    </r>
    <r>
      <rPr>
        <b/>
        <sz val="11"/>
        <color theme="6"/>
        <rFont val="Aptos Narrow"/>
        <family val="2"/>
        <scheme val="minor"/>
      </rPr>
      <t>0%</t>
    </r>
  </si>
  <si>
    <t xml:space="preserve">Most importantly, there are no fully 12C labelled compounds left, which would otherwise interfere with the quantification. Part of the compounds still contains one 12C atom (5-28%) and to a lesser extent two (0-7%) or three (0-2%) 12C atoms. At least half of the carbon atoms in each analysed metabolite consists of 13C. </t>
  </si>
  <si>
    <t>NMN Fragment</t>
  </si>
  <si>
    <t>Different R</t>
  </si>
  <si>
    <t>Based on data file:</t>
  </si>
  <si>
    <t>JvE_MC_20240112_13C_YeastExtract_HRMS01</t>
  </si>
  <si>
    <t>Metabolites were manually integrated, using a 10 ppm error range.</t>
  </si>
  <si>
    <t>The data files of 20240229 were used to check the retention time of the metabolites. These files were injections made with 12C metabolite standar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"/>
  </numFmts>
  <fonts count="16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Segoe U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2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1"/>
      <color theme="1" tint="0.499984740745262"/>
      <name val="Aptos Narrow"/>
      <family val="2"/>
      <scheme val="minor"/>
    </font>
    <font>
      <sz val="11"/>
      <color theme="1" tint="0.499984740745262"/>
      <name val="Aptos Narrow"/>
      <family val="2"/>
      <scheme val="minor"/>
    </font>
    <font>
      <sz val="11"/>
      <color theme="6"/>
      <name val="Aptos Narrow"/>
      <family val="2"/>
      <scheme val="minor"/>
    </font>
    <font>
      <b/>
      <sz val="11"/>
      <color theme="6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/>
    <xf numFmtId="2" fontId="0" fillId="0" borderId="0" xfId="0" applyNumberFormat="1"/>
    <xf numFmtId="165" fontId="0" fillId="0" borderId="0" xfId="0" applyNumberFormat="1"/>
    <xf numFmtId="0" fontId="0" fillId="0" borderId="4" xfId="0" applyBorder="1"/>
    <xf numFmtId="0" fontId="0" fillId="0" borderId="5" xfId="0" applyBorder="1"/>
    <xf numFmtId="0" fontId="6" fillId="2" borderId="1" xfId="0" applyFont="1" applyFill="1" applyBorder="1"/>
    <xf numFmtId="0" fontId="0" fillId="2" borderId="2" xfId="0" applyFill="1" applyBorder="1"/>
    <xf numFmtId="0" fontId="0" fillId="2" borderId="3" xfId="0" applyFill="1" applyBorder="1"/>
    <xf numFmtId="0" fontId="8" fillId="0" borderId="0" xfId="0" applyFont="1"/>
    <xf numFmtId="0" fontId="7" fillId="0" borderId="0" xfId="0" applyFont="1"/>
    <xf numFmtId="2" fontId="7" fillId="0" borderId="0" xfId="0" applyNumberFormat="1" applyFont="1"/>
    <xf numFmtId="0" fontId="9" fillId="0" borderId="0" xfId="0" quotePrefix="1" applyFont="1"/>
    <xf numFmtId="0" fontId="10" fillId="0" borderId="0" xfId="0" applyFont="1"/>
    <xf numFmtId="164" fontId="10" fillId="0" borderId="0" xfId="0" applyNumberFormat="1" applyFont="1"/>
    <xf numFmtId="0" fontId="11" fillId="0" borderId="4" xfId="0" applyFont="1" applyBorder="1"/>
    <xf numFmtId="0" fontId="13" fillId="0" borderId="0" xfId="0" applyFont="1"/>
    <xf numFmtId="0" fontId="14" fillId="0" borderId="0" xfId="0" applyFont="1"/>
    <xf numFmtId="2" fontId="14" fillId="0" borderId="0" xfId="0" applyNumberFormat="1" applyFont="1"/>
    <xf numFmtId="0" fontId="15" fillId="0" borderId="0" xfId="0" applyFont="1" applyAlignment="1">
      <alignment vertic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right" vertical="center"/>
    </xf>
    <xf numFmtId="0" fontId="5" fillId="2" borderId="1" xfId="0" applyFont="1" applyFill="1" applyBorder="1" applyAlignment="1">
      <alignment horizontal="left" vertical="top" wrapText="1"/>
    </xf>
    <xf numFmtId="0" fontId="5" fillId="2" borderId="2" xfId="0" applyFont="1" applyFill="1" applyBorder="1" applyAlignment="1">
      <alignment horizontal="left" vertical="top" wrapText="1"/>
    </xf>
    <xf numFmtId="0" fontId="5" fillId="2" borderId="3" xfId="0" applyFont="1" applyFill="1" applyBorder="1" applyAlignment="1">
      <alignment horizontal="left" vertical="top" wrapText="1"/>
    </xf>
    <xf numFmtId="0" fontId="5" fillId="2" borderId="4" xfId="0" applyFont="1" applyFill="1" applyBorder="1" applyAlignment="1">
      <alignment horizontal="left" vertical="top" wrapText="1"/>
    </xf>
    <xf numFmtId="0" fontId="5" fillId="2" borderId="0" xfId="0" applyFont="1" applyFill="1" applyAlignment="1">
      <alignment horizontal="left" vertical="top" wrapText="1"/>
    </xf>
    <xf numFmtId="0" fontId="5" fillId="2" borderId="5" xfId="0" applyFont="1" applyFill="1" applyBorder="1" applyAlignment="1">
      <alignment horizontal="left" vertical="top" wrapText="1"/>
    </xf>
    <xf numFmtId="0" fontId="5" fillId="2" borderId="6" xfId="0" applyFont="1" applyFill="1" applyBorder="1" applyAlignment="1">
      <alignment horizontal="left" vertical="top" wrapText="1"/>
    </xf>
    <xf numFmtId="0" fontId="5" fillId="2" borderId="7" xfId="0" applyFont="1" applyFill="1" applyBorder="1" applyAlignment="1">
      <alignment horizontal="left" vertical="top" wrapText="1"/>
    </xf>
    <xf numFmtId="0" fontId="5" fillId="2" borderId="8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A484B-4F75-4CDE-ACD5-CEFCE966F2CB}">
  <dimension ref="A1:V132"/>
  <sheetViews>
    <sheetView tabSelected="1" zoomScale="79" workbookViewId="0">
      <selection activeCell="H19" sqref="H19"/>
    </sheetView>
  </sheetViews>
  <sheetFormatPr defaultRowHeight="15"/>
  <cols>
    <col min="1" max="1" width="14.5703125" customWidth="1"/>
    <col min="2" max="2" width="21.42578125" customWidth="1"/>
    <col min="6" max="6" width="13.85546875" customWidth="1"/>
    <col min="9" max="10" width="8.85546875" style="18"/>
    <col min="12" max="12" width="11" bestFit="1" customWidth="1"/>
    <col min="13" max="13" width="10.5703125" bestFit="1" customWidth="1"/>
    <col min="18" max="19" width="8.85546875" style="18"/>
    <col min="21" max="21" width="10" bestFit="1" customWidth="1"/>
  </cols>
  <sheetData>
    <row r="1" spans="1:22">
      <c r="A1" s="6" t="s">
        <v>0</v>
      </c>
      <c r="B1" s="6" t="s">
        <v>1</v>
      </c>
      <c r="C1" s="6" t="s">
        <v>2</v>
      </c>
      <c r="D1" s="6" t="s">
        <v>3</v>
      </c>
      <c r="G1" s="6" t="s">
        <v>4</v>
      </c>
      <c r="H1" s="6" t="s">
        <v>5</v>
      </c>
      <c r="I1" s="17" t="s">
        <v>6</v>
      </c>
      <c r="J1" s="17" t="s">
        <v>7</v>
      </c>
      <c r="P1" s="6" t="s">
        <v>8</v>
      </c>
      <c r="Q1" s="6" t="s">
        <v>5</v>
      </c>
      <c r="R1" s="17" t="s">
        <v>6</v>
      </c>
      <c r="S1" s="17" t="s">
        <v>7</v>
      </c>
    </row>
    <row r="2" spans="1:22">
      <c r="A2" s="5" t="s">
        <v>4</v>
      </c>
      <c r="B2" s="1" t="s">
        <v>9</v>
      </c>
      <c r="C2" s="2">
        <v>505.98849999999999</v>
      </c>
      <c r="D2" s="3">
        <v>516.02200000000005</v>
      </c>
      <c r="G2" s="6" t="s">
        <v>10</v>
      </c>
      <c r="I2" s="18">
        <f>1-10/1000000</f>
        <v>0.99999000000000005</v>
      </c>
      <c r="J2" s="18">
        <f>1+10/1000000</f>
        <v>1.0000100000000001</v>
      </c>
      <c r="L2" s="6" t="s">
        <v>11</v>
      </c>
      <c r="M2" s="6" t="s">
        <v>12</v>
      </c>
      <c r="P2" s="6" t="s">
        <v>10</v>
      </c>
      <c r="R2" s="18">
        <f>1-10/1000000</f>
        <v>0.99999000000000005</v>
      </c>
      <c r="S2" s="18">
        <f>1+10/1000000</f>
        <v>1.0000100000000001</v>
      </c>
      <c r="U2" s="6" t="s">
        <v>11</v>
      </c>
      <c r="V2" s="6" t="s">
        <v>12</v>
      </c>
    </row>
    <row r="3" spans="1:22">
      <c r="A3" s="5" t="s">
        <v>13</v>
      </c>
      <c r="B3" s="4" t="s">
        <v>14</v>
      </c>
      <c r="C3" s="2">
        <v>426.02210000000002</v>
      </c>
      <c r="D3" s="3">
        <v>436.0557</v>
      </c>
      <c r="G3" t="s">
        <v>15</v>
      </c>
      <c r="H3">
        <f>C2</f>
        <v>505.98849999999999</v>
      </c>
      <c r="I3" s="19">
        <f>H3*$I$2</f>
        <v>505.98344011500001</v>
      </c>
      <c r="J3" s="19">
        <f>H3*$J$2</f>
        <v>505.99355988500002</v>
      </c>
      <c r="L3">
        <v>0</v>
      </c>
      <c r="M3" s="7">
        <f>L3/L13*100</f>
        <v>0</v>
      </c>
      <c r="P3" t="s">
        <v>15</v>
      </c>
      <c r="Q3">
        <f>C8</f>
        <v>663.08590000000004</v>
      </c>
      <c r="R3" s="19">
        <f>Q3*$R$2</f>
        <v>663.07926914100005</v>
      </c>
      <c r="S3" s="19">
        <f>Q3*$S$2</f>
        <v>663.09253085900014</v>
      </c>
      <c r="U3">
        <v>0</v>
      </c>
      <c r="V3" s="7">
        <f>U3/$U$24*100</f>
        <v>0</v>
      </c>
    </row>
    <row r="4" spans="1:22">
      <c r="A4" s="5" t="s">
        <v>16</v>
      </c>
      <c r="B4" s="5" t="s">
        <v>17</v>
      </c>
      <c r="C4" s="2">
        <v>744.0838</v>
      </c>
      <c r="D4" s="3">
        <v>765.15430000000003</v>
      </c>
      <c r="G4" t="s">
        <v>18</v>
      </c>
      <c r="H4">
        <v>506.99182000000002</v>
      </c>
      <c r="I4" s="19">
        <f t="shared" ref="I4:I13" si="0">H4*$I$2</f>
        <v>506.98675008180004</v>
      </c>
      <c r="J4" s="19">
        <f t="shared" ref="J4:J13" si="1">H4*$J$2</f>
        <v>506.99688991820005</v>
      </c>
      <c r="L4">
        <v>0</v>
      </c>
      <c r="M4" s="7">
        <f>L4/L13*100</f>
        <v>0</v>
      </c>
      <c r="P4" t="s">
        <v>18</v>
      </c>
      <c r="Q4">
        <f t="shared" ref="Q4:Q24" si="2">Q3+$C$17</f>
        <v>664.08925399999998</v>
      </c>
      <c r="R4" s="19">
        <f t="shared" ref="R4:R24" si="3">Q4*$R$2</f>
        <v>664.08261310746002</v>
      </c>
      <c r="S4" s="19">
        <f t="shared" ref="S4:S24" si="4">Q4*$S$2</f>
        <v>664.09589489254006</v>
      </c>
      <c r="U4">
        <v>0</v>
      </c>
      <c r="V4" s="7">
        <f t="shared" ref="V4:V24" si="5">U4/$U$24*100</f>
        <v>0</v>
      </c>
    </row>
    <row r="5" spans="1:22">
      <c r="A5" s="5" t="s">
        <v>19</v>
      </c>
      <c r="B5" s="5" t="s">
        <v>20</v>
      </c>
      <c r="C5" s="2">
        <v>742.06820000000005</v>
      </c>
      <c r="D5" s="3">
        <v>763.1386</v>
      </c>
      <c r="G5" t="s">
        <v>21</v>
      </c>
      <c r="H5">
        <v>507.99518</v>
      </c>
      <c r="I5" s="19">
        <f t="shared" si="0"/>
        <v>507.99010004820002</v>
      </c>
      <c r="J5" s="19">
        <f t="shared" si="1"/>
        <v>508.00025995180005</v>
      </c>
      <c r="L5">
        <v>0</v>
      </c>
      <c r="M5" s="7">
        <f>L5/L13*100</f>
        <v>0</v>
      </c>
      <c r="P5" t="s">
        <v>21</v>
      </c>
      <c r="Q5">
        <f t="shared" si="2"/>
        <v>665.09260799999993</v>
      </c>
      <c r="R5" s="19">
        <f t="shared" si="3"/>
        <v>665.08595707391999</v>
      </c>
      <c r="S5" s="19">
        <f t="shared" si="4"/>
        <v>665.09925892607998</v>
      </c>
      <c r="U5">
        <v>0</v>
      </c>
      <c r="V5" s="7">
        <f t="shared" si="5"/>
        <v>0</v>
      </c>
    </row>
    <row r="6" spans="1:22">
      <c r="A6" s="5" t="s">
        <v>22</v>
      </c>
      <c r="B6" s="5" t="s">
        <v>23</v>
      </c>
      <c r="C6" s="2">
        <v>664.11749999999995</v>
      </c>
      <c r="D6" s="3">
        <v>685.18799999999999</v>
      </c>
      <c r="F6" s="8"/>
      <c r="G6" t="s">
        <v>24</v>
      </c>
      <c r="H6">
        <v>508.99853000000002</v>
      </c>
      <c r="I6" s="19">
        <f t="shared" si="0"/>
        <v>508.99344001470001</v>
      </c>
      <c r="J6" s="19">
        <f t="shared" si="1"/>
        <v>509.00361998530008</v>
      </c>
      <c r="L6">
        <v>0</v>
      </c>
      <c r="M6" s="7">
        <f>L6/L13*100</f>
        <v>0</v>
      </c>
      <c r="P6" t="s">
        <v>24</v>
      </c>
      <c r="Q6">
        <f t="shared" si="2"/>
        <v>666.09596199999987</v>
      </c>
      <c r="R6" s="19">
        <f t="shared" si="3"/>
        <v>666.08930104037995</v>
      </c>
      <c r="S6" s="19">
        <f t="shared" si="4"/>
        <v>666.10262295961991</v>
      </c>
      <c r="U6">
        <v>0</v>
      </c>
      <c r="V6" s="7">
        <f t="shared" si="5"/>
        <v>0</v>
      </c>
    </row>
    <row r="7" spans="1:22">
      <c r="A7" s="5" t="s">
        <v>25</v>
      </c>
      <c r="B7" s="5" t="s">
        <v>26</v>
      </c>
      <c r="C7" s="2">
        <v>662.1019</v>
      </c>
      <c r="D7" s="3">
        <v>683.17229999999995</v>
      </c>
      <c r="F7" s="8"/>
      <c r="G7" t="s">
        <v>27</v>
      </c>
      <c r="H7">
        <v>510.00189</v>
      </c>
      <c r="I7" s="19">
        <f t="shared" si="0"/>
        <v>509.99678998110005</v>
      </c>
      <c r="J7" s="19">
        <f t="shared" si="1"/>
        <v>510.00699001890001</v>
      </c>
      <c r="L7">
        <v>0</v>
      </c>
      <c r="M7" s="7">
        <f>L7/L13*100</f>
        <v>0</v>
      </c>
      <c r="P7" t="s">
        <v>27</v>
      </c>
      <c r="Q7">
        <f t="shared" si="2"/>
        <v>667.09931599999982</v>
      </c>
      <c r="R7" s="19">
        <f t="shared" si="3"/>
        <v>667.0926450068398</v>
      </c>
      <c r="S7" s="19">
        <f t="shared" si="4"/>
        <v>667.10598699315983</v>
      </c>
      <c r="U7">
        <v>0</v>
      </c>
      <c r="V7" s="7">
        <f t="shared" si="5"/>
        <v>0</v>
      </c>
    </row>
    <row r="8" spans="1:22">
      <c r="A8" s="24" t="s">
        <v>8</v>
      </c>
      <c r="B8" s="24" t="s">
        <v>28</v>
      </c>
      <c r="C8" s="25">
        <v>663.08590000000004</v>
      </c>
      <c r="D8" s="26">
        <v>684.15629999999999</v>
      </c>
      <c r="F8" s="8"/>
      <c r="G8" t="s">
        <v>29</v>
      </c>
      <c r="H8">
        <v>511.00524000000001</v>
      </c>
      <c r="I8" s="19">
        <f t="shared" si="0"/>
        <v>511.00012994760004</v>
      </c>
      <c r="J8" s="19">
        <f t="shared" si="1"/>
        <v>511.01035005240004</v>
      </c>
      <c r="L8">
        <v>47453</v>
      </c>
      <c r="M8" s="7">
        <f>L8/L13*100</f>
        <v>1.5274821786344954E-3</v>
      </c>
      <c r="P8" t="s">
        <v>29</v>
      </c>
      <c r="Q8">
        <f t="shared" si="2"/>
        <v>668.10266999999976</v>
      </c>
      <c r="R8" s="19">
        <f t="shared" si="3"/>
        <v>668.09598897329977</v>
      </c>
      <c r="S8" s="19">
        <f t="shared" si="4"/>
        <v>668.10935102669976</v>
      </c>
      <c r="U8">
        <v>0</v>
      </c>
      <c r="V8" s="7">
        <f t="shared" si="5"/>
        <v>0</v>
      </c>
    </row>
    <row r="9" spans="1:22">
      <c r="A9" s="24" t="s">
        <v>30</v>
      </c>
      <c r="B9" s="24" t="s">
        <v>31</v>
      </c>
      <c r="C9" s="25">
        <v>253.083</v>
      </c>
      <c r="D9" s="26">
        <v>264.11989999999997</v>
      </c>
      <c r="F9" s="8"/>
      <c r="G9" t="s">
        <v>32</v>
      </c>
      <c r="H9">
        <v>512.0086</v>
      </c>
      <c r="I9" s="19">
        <f t="shared" si="0"/>
        <v>512.00347991400008</v>
      </c>
      <c r="J9" s="19">
        <f t="shared" si="1"/>
        <v>512.01372008600003</v>
      </c>
      <c r="L9">
        <v>138780</v>
      </c>
      <c r="M9" s="7">
        <f>L9/L13*100</f>
        <v>4.46724078036995E-3</v>
      </c>
      <c r="P9" t="s">
        <v>32</v>
      </c>
      <c r="Q9">
        <f t="shared" si="2"/>
        <v>669.10602399999971</v>
      </c>
      <c r="R9" s="19">
        <f t="shared" si="3"/>
        <v>669.09933293975973</v>
      </c>
      <c r="S9" s="19">
        <f t="shared" si="4"/>
        <v>669.11271506023979</v>
      </c>
      <c r="U9">
        <v>0</v>
      </c>
      <c r="V9" s="7">
        <f t="shared" si="5"/>
        <v>0</v>
      </c>
    </row>
    <row r="10" spans="1:22">
      <c r="A10" s="24" t="s">
        <v>33</v>
      </c>
      <c r="B10" s="24" t="s">
        <v>34</v>
      </c>
      <c r="C10" s="25">
        <v>121.0407</v>
      </c>
      <c r="D10" s="26">
        <v>127.0609</v>
      </c>
      <c r="F10" s="8"/>
      <c r="G10" t="s">
        <v>35</v>
      </c>
      <c r="H10">
        <v>513.01194999999996</v>
      </c>
      <c r="I10" s="19">
        <f t="shared" si="0"/>
        <v>513.00681988049996</v>
      </c>
      <c r="J10" s="19">
        <f t="shared" si="1"/>
        <v>513.01708011949995</v>
      </c>
      <c r="L10">
        <v>5066172</v>
      </c>
      <c r="M10" s="7">
        <f>L10/L13*100</f>
        <v>0.16307688542130272</v>
      </c>
      <c r="P10" t="s">
        <v>35</v>
      </c>
      <c r="Q10">
        <f t="shared" si="2"/>
        <v>670.10937799999965</v>
      </c>
      <c r="R10" s="19">
        <f t="shared" si="3"/>
        <v>670.1026769062197</v>
      </c>
      <c r="S10" s="19">
        <f t="shared" si="4"/>
        <v>670.11607909377972</v>
      </c>
      <c r="U10">
        <v>0</v>
      </c>
      <c r="V10" s="7">
        <f t="shared" si="5"/>
        <v>0</v>
      </c>
    </row>
    <row r="11" spans="1:22">
      <c r="A11" s="24" t="s">
        <v>36</v>
      </c>
      <c r="B11" s="24" t="s">
        <v>37</v>
      </c>
      <c r="C11" s="25">
        <v>122.0248</v>
      </c>
      <c r="D11" s="26">
        <v>128.04490000000001</v>
      </c>
      <c r="F11" s="8"/>
      <c r="G11" t="s">
        <v>38</v>
      </c>
      <c r="H11">
        <v>514.01531</v>
      </c>
      <c r="I11" s="19">
        <f t="shared" si="0"/>
        <v>514.0101698469</v>
      </c>
      <c r="J11" s="19">
        <f t="shared" si="1"/>
        <v>514.0204501531</v>
      </c>
      <c r="L11">
        <v>52011217</v>
      </c>
      <c r="M11" s="7">
        <f>L11/L13*100</f>
        <v>1.6742083125743683</v>
      </c>
      <c r="P11" t="s">
        <v>38</v>
      </c>
      <c r="Q11">
        <f t="shared" si="2"/>
        <v>671.1127319999996</v>
      </c>
      <c r="R11" s="19">
        <f t="shared" si="3"/>
        <v>671.10602087267966</v>
      </c>
      <c r="S11" s="19">
        <f t="shared" si="4"/>
        <v>671.11944312731964</v>
      </c>
      <c r="U11">
        <v>0</v>
      </c>
      <c r="V11" s="7">
        <f t="shared" si="5"/>
        <v>0</v>
      </c>
    </row>
    <row r="12" spans="1:22">
      <c r="A12" s="5" t="s">
        <v>39</v>
      </c>
      <c r="B12" s="5" t="s">
        <v>40</v>
      </c>
      <c r="C12" s="2">
        <v>203.08260000000001</v>
      </c>
      <c r="D12" s="3">
        <v>214.11949999999999</v>
      </c>
      <c r="F12" s="8"/>
      <c r="G12" t="s">
        <v>41</v>
      </c>
      <c r="H12">
        <v>515.01865999999995</v>
      </c>
      <c r="I12" s="19">
        <f t="shared" si="0"/>
        <v>515.01350981339999</v>
      </c>
      <c r="J12" s="19">
        <f t="shared" si="1"/>
        <v>515.02381018660003</v>
      </c>
      <c r="L12">
        <v>550683141</v>
      </c>
      <c r="M12" s="7">
        <f>L12/L13*100</f>
        <v>17.726143425114682</v>
      </c>
      <c r="P12" t="s">
        <v>41</v>
      </c>
      <c r="Q12">
        <f t="shared" si="2"/>
        <v>672.11608599999954</v>
      </c>
      <c r="R12" s="19">
        <f t="shared" si="3"/>
        <v>672.10936483913952</v>
      </c>
      <c r="S12" s="19">
        <f t="shared" si="4"/>
        <v>672.12280716085957</v>
      </c>
      <c r="U12">
        <v>0</v>
      </c>
      <c r="V12" s="7">
        <f t="shared" si="5"/>
        <v>0</v>
      </c>
    </row>
    <row r="13" spans="1:22">
      <c r="A13" s="5" t="s">
        <v>42</v>
      </c>
      <c r="B13" s="5" t="s">
        <v>43</v>
      </c>
      <c r="C13" s="2">
        <v>333.04930000000002</v>
      </c>
      <c r="D13" s="3">
        <v>344.08620000000002</v>
      </c>
      <c r="F13" s="8"/>
      <c r="G13" t="s">
        <v>44</v>
      </c>
      <c r="H13">
        <v>516.02202</v>
      </c>
      <c r="I13" s="19">
        <f t="shared" si="0"/>
        <v>516.01685977980003</v>
      </c>
      <c r="J13" s="19">
        <f t="shared" si="1"/>
        <v>516.02718022020008</v>
      </c>
      <c r="L13">
        <v>3106615623</v>
      </c>
      <c r="M13" s="7">
        <f>L13/L13*100</f>
        <v>100</v>
      </c>
      <c r="P13" t="s">
        <v>44</v>
      </c>
      <c r="Q13">
        <f t="shared" si="2"/>
        <v>673.11943999999949</v>
      </c>
      <c r="R13" s="19">
        <f t="shared" si="3"/>
        <v>673.11270880559948</v>
      </c>
      <c r="S13" s="19">
        <f t="shared" si="4"/>
        <v>673.12617119439949</v>
      </c>
      <c r="U13">
        <v>0</v>
      </c>
      <c r="V13" s="7">
        <f t="shared" si="5"/>
        <v>0</v>
      </c>
    </row>
    <row r="14" spans="1:22">
      <c r="A14" s="5" t="s">
        <v>45</v>
      </c>
      <c r="B14" s="5" t="s">
        <v>46</v>
      </c>
      <c r="C14" s="2">
        <v>334.0333</v>
      </c>
      <c r="D14" s="3">
        <v>345.0702</v>
      </c>
      <c r="P14" t="s">
        <v>47</v>
      </c>
      <c r="Q14">
        <f t="shared" si="2"/>
        <v>674.12279399999943</v>
      </c>
      <c r="R14" s="19">
        <f t="shared" si="3"/>
        <v>674.11605277205945</v>
      </c>
      <c r="S14" s="19">
        <f t="shared" si="4"/>
        <v>674.12953522793953</v>
      </c>
      <c r="U14">
        <v>0</v>
      </c>
      <c r="V14" s="7">
        <f t="shared" si="5"/>
        <v>0</v>
      </c>
    </row>
    <row r="15" spans="1:22">
      <c r="A15" s="5" t="s">
        <v>48</v>
      </c>
      <c r="B15" s="5" t="s">
        <v>49</v>
      </c>
      <c r="C15" s="3">
        <v>211.0008</v>
      </c>
      <c r="D15" s="3">
        <v>216.0181</v>
      </c>
      <c r="P15" t="s">
        <v>50</v>
      </c>
      <c r="Q15">
        <f t="shared" si="2"/>
        <v>675.12614799999938</v>
      </c>
      <c r="R15" s="19">
        <f t="shared" si="3"/>
        <v>675.11939673851941</v>
      </c>
      <c r="S15" s="19">
        <f t="shared" si="4"/>
        <v>675.13289926147945</v>
      </c>
      <c r="U15">
        <v>0</v>
      </c>
      <c r="V15" s="7">
        <f t="shared" si="5"/>
        <v>0</v>
      </c>
    </row>
    <row r="16" spans="1:22">
      <c r="G16" s="6" t="s">
        <v>13</v>
      </c>
      <c r="H16" s="6" t="s">
        <v>5</v>
      </c>
      <c r="I16" s="17" t="s">
        <v>6</v>
      </c>
      <c r="J16" s="17" t="s">
        <v>7</v>
      </c>
      <c r="P16" t="s">
        <v>51</v>
      </c>
      <c r="Q16">
        <f t="shared" si="2"/>
        <v>676.12950199999932</v>
      </c>
      <c r="R16" s="19">
        <f t="shared" si="3"/>
        <v>676.12274070497938</v>
      </c>
      <c r="S16" s="19">
        <f t="shared" si="4"/>
        <v>676.13626329501938</v>
      </c>
      <c r="U16">
        <v>0</v>
      </c>
      <c r="V16" s="7">
        <f t="shared" si="5"/>
        <v>0</v>
      </c>
    </row>
    <row r="17" spans="1:22">
      <c r="A17" t="s">
        <v>52</v>
      </c>
      <c r="C17">
        <v>1.0033540000000001</v>
      </c>
      <c r="G17" s="6" t="s">
        <v>10</v>
      </c>
      <c r="I17" s="18">
        <f>1-10/1000000</f>
        <v>0.99999000000000005</v>
      </c>
      <c r="J17" s="18">
        <f>1+10/1000000</f>
        <v>1.0000100000000001</v>
      </c>
      <c r="L17" s="6" t="s">
        <v>11</v>
      </c>
      <c r="M17" s="6" t="s">
        <v>12</v>
      </c>
      <c r="P17" t="s">
        <v>53</v>
      </c>
      <c r="Q17">
        <f t="shared" si="2"/>
        <v>677.13285599999926</v>
      </c>
      <c r="R17" s="19">
        <f t="shared" si="3"/>
        <v>677.12608467143934</v>
      </c>
      <c r="S17" s="19">
        <f t="shared" si="4"/>
        <v>677.1396273285593</v>
      </c>
      <c r="U17">
        <v>0</v>
      </c>
      <c r="V17" s="7">
        <f t="shared" si="5"/>
        <v>0</v>
      </c>
    </row>
    <row r="18" spans="1:22">
      <c r="G18" t="s">
        <v>15</v>
      </c>
      <c r="H18">
        <f>C3</f>
        <v>426.02210000000002</v>
      </c>
      <c r="I18" s="19">
        <f>H18*$I$2</f>
        <v>426.01783977900004</v>
      </c>
      <c r="J18" s="19">
        <f>H18*$J$2</f>
        <v>426.02636022100006</v>
      </c>
      <c r="L18">
        <v>0</v>
      </c>
      <c r="M18" s="7">
        <f>L18/L28*100</f>
        <v>0</v>
      </c>
      <c r="P18" t="s">
        <v>54</v>
      </c>
      <c r="Q18">
        <f t="shared" si="2"/>
        <v>678.13620999999921</v>
      </c>
      <c r="R18" s="19">
        <f t="shared" si="3"/>
        <v>678.1294286378992</v>
      </c>
      <c r="S18" s="19">
        <f t="shared" si="4"/>
        <v>678.14299136209922</v>
      </c>
      <c r="U18">
        <v>0</v>
      </c>
      <c r="V18" s="7">
        <f t="shared" si="5"/>
        <v>0</v>
      </c>
    </row>
    <row r="19" spans="1:22">
      <c r="A19" t="s">
        <v>55</v>
      </c>
      <c r="G19" t="s">
        <v>18</v>
      </c>
      <c r="H19">
        <f t="shared" ref="H19:H28" si="6">H18+1.00335</f>
        <v>427.02545000000003</v>
      </c>
      <c r="I19" s="19">
        <f t="shared" ref="I19:I28" si="7">H19*$I$2</f>
        <v>427.02117974550004</v>
      </c>
      <c r="J19" s="19">
        <f t="shared" ref="J19:J28" si="8">H19*$J$2</f>
        <v>427.02972025450003</v>
      </c>
      <c r="L19">
        <v>0</v>
      </c>
      <c r="M19" s="7">
        <f>L19/L28*100</f>
        <v>0</v>
      </c>
      <c r="P19" t="s">
        <v>56</v>
      </c>
      <c r="Q19">
        <f t="shared" si="2"/>
        <v>679.13956399999915</v>
      </c>
      <c r="R19" s="19">
        <f t="shared" si="3"/>
        <v>679.13277260435916</v>
      </c>
      <c r="S19" s="19">
        <f t="shared" si="4"/>
        <v>679.14635539563915</v>
      </c>
      <c r="U19">
        <v>0</v>
      </c>
      <c r="V19" s="7">
        <f t="shared" si="5"/>
        <v>0</v>
      </c>
    </row>
    <row r="20" spans="1:22">
      <c r="G20" t="s">
        <v>21</v>
      </c>
      <c r="H20">
        <f t="shared" si="6"/>
        <v>428.02880000000005</v>
      </c>
      <c r="I20" s="19">
        <f t="shared" si="7"/>
        <v>428.02451971200009</v>
      </c>
      <c r="J20" s="19">
        <f t="shared" si="8"/>
        <v>428.03308028800006</v>
      </c>
      <c r="L20">
        <v>0</v>
      </c>
      <c r="M20" s="7">
        <f>L20/L28*100</f>
        <v>0</v>
      </c>
      <c r="P20" t="s">
        <v>57</v>
      </c>
      <c r="Q20">
        <f t="shared" si="2"/>
        <v>680.1429179999991</v>
      </c>
      <c r="R20" s="19">
        <f t="shared" si="3"/>
        <v>680.13611657081913</v>
      </c>
      <c r="S20" s="19">
        <f t="shared" si="4"/>
        <v>680.14971942917919</v>
      </c>
      <c r="U20">
        <v>0</v>
      </c>
      <c r="V20" s="7">
        <f t="shared" si="5"/>
        <v>0</v>
      </c>
    </row>
    <row r="21" spans="1:22">
      <c r="G21" t="s">
        <v>24</v>
      </c>
      <c r="H21">
        <f t="shared" si="6"/>
        <v>429.03215000000006</v>
      </c>
      <c r="I21" s="19">
        <f t="shared" si="7"/>
        <v>429.02785967850008</v>
      </c>
      <c r="J21" s="19">
        <f t="shared" si="8"/>
        <v>429.03644032150009</v>
      </c>
      <c r="L21">
        <v>0</v>
      </c>
      <c r="M21" s="7">
        <f>L21/L28*100</f>
        <v>0</v>
      </c>
      <c r="P21" t="s">
        <v>58</v>
      </c>
      <c r="Q21">
        <f t="shared" si="2"/>
        <v>681.14627199999904</v>
      </c>
      <c r="R21" s="19">
        <f t="shared" si="3"/>
        <v>681.13946053727909</v>
      </c>
      <c r="S21" s="19">
        <f t="shared" si="4"/>
        <v>681.15308346271911</v>
      </c>
      <c r="U21">
        <v>22816</v>
      </c>
      <c r="V21" s="7">
        <f t="shared" si="5"/>
        <v>0.51028441378125766</v>
      </c>
    </row>
    <row r="22" spans="1:22">
      <c r="G22" t="s">
        <v>27</v>
      </c>
      <c r="H22">
        <f t="shared" si="6"/>
        <v>430.03550000000007</v>
      </c>
      <c r="I22" s="19">
        <f t="shared" si="7"/>
        <v>430.03119964500007</v>
      </c>
      <c r="J22" s="19">
        <f t="shared" si="8"/>
        <v>430.03980035500012</v>
      </c>
      <c r="L22">
        <v>0</v>
      </c>
      <c r="M22" s="7">
        <f>L22/L28*100</f>
        <v>0</v>
      </c>
      <c r="P22" t="s">
        <v>59</v>
      </c>
      <c r="Q22">
        <f t="shared" si="2"/>
        <v>682.14962599999899</v>
      </c>
      <c r="R22" s="19">
        <f t="shared" si="3"/>
        <v>682.14280450373906</v>
      </c>
      <c r="S22" s="19">
        <f t="shared" si="4"/>
        <v>682.15644749625903</v>
      </c>
      <c r="U22">
        <v>171935</v>
      </c>
      <c r="V22" s="7">
        <f t="shared" si="5"/>
        <v>3.8453607417374003</v>
      </c>
    </row>
    <row r="23" spans="1:22">
      <c r="G23" t="s">
        <v>29</v>
      </c>
      <c r="H23">
        <f t="shared" si="6"/>
        <v>431.03885000000008</v>
      </c>
      <c r="I23" s="19">
        <f t="shared" si="7"/>
        <v>431.03453961150012</v>
      </c>
      <c r="J23" s="19">
        <f t="shared" si="8"/>
        <v>431.0431603885001</v>
      </c>
      <c r="L23">
        <v>11613</v>
      </c>
      <c r="M23" s="7">
        <f>L23/L28*100</f>
        <v>5.3643335327352144E-4</v>
      </c>
      <c r="P23" t="s">
        <v>60</v>
      </c>
      <c r="Q23">
        <f t="shared" si="2"/>
        <v>683.15297999999893</v>
      </c>
      <c r="R23" s="19">
        <f t="shared" si="3"/>
        <v>683.14614847019891</v>
      </c>
      <c r="S23" s="19">
        <f t="shared" si="4"/>
        <v>683.15981152979896</v>
      </c>
      <c r="U23">
        <v>1219146</v>
      </c>
      <c r="V23" s="7">
        <f t="shared" si="5"/>
        <v>27.266444684596998</v>
      </c>
    </row>
    <row r="24" spans="1:22" ht="15.75" thickBot="1">
      <c r="G24" t="s">
        <v>32</v>
      </c>
      <c r="H24">
        <f t="shared" si="6"/>
        <v>432.04220000000009</v>
      </c>
      <c r="I24" s="19">
        <f t="shared" si="7"/>
        <v>432.03787957800012</v>
      </c>
      <c r="J24" s="19">
        <f t="shared" si="8"/>
        <v>432.04652042200013</v>
      </c>
      <c r="L24">
        <v>338315</v>
      </c>
      <c r="M24" s="7">
        <f>L24/L28*100</f>
        <v>1.5627611290168899E-2</v>
      </c>
      <c r="P24" t="s">
        <v>61</v>
      </c>
      <c r="Q24">
        <f t="shared" si="2"/>
        <v>684.15633399999888</v>
      </c>
      <c r="R24" s="19">
        <f t="shared" si="3"/>
        <v>684.14949243665887</v>
      </c>
      <c r="S24" s="19">
        <f t="shared" si="4"/>
        <v>684.16317556333888</v>
      </c>
      <c r="U24">
        <v>4471232</v>
      </c>
      <c r="V24" s="7">
        <f t="shared" si="5"/>
        <v>100</v>
      </c>
    </row>
    <row r="25" spans="1:22" ht="15.75">
      <c r="A25" s="11" t="s">
        <v>62</v>
      </c>
      <c r="B25" s="12"/>
      <c r="C25" s="12"/>
      <c r="D25" s="13"/>
      <c r="G25" t="s">
        <v>35</v>
      </c>
      <c r="H25">
        <f t="shared" si="6"/>
        <v>433.04555000000011</v>
      </c>
      <c r="I25" s="19">
        <f t="shared" si="7"/>
        <v>433.04121954450011</v>
      </c>
      <c r="J25" s="19">
        <f t="shared" si="8"/>
        <v>433.04988045550016</v>
      </c>
      <c r="L25">
        <v>3668011</v>
      </c>
      <c r="M25" s="7">
        <f>L25/L28*100</f>
        <v>0.16943455098373914</v>
      </c>
    </row>
    <row r="26" spans="1:22">
      <c r="A26" s="9" t="s">
        <v>63</v>
      </c>
      <c r="D26" s="10"/>
      <c r="G26" t="s">
        <v>38</v>
      </c>
      <c r="H26">
        <f t="shared" si="6"/>
        <v>434.04890000000012</v>
      </c>
      <c r="I26" s="19">
        <f t="shared" si="7"/>
        <v>434.04455951100016</v>
      </c>
      <c r="J26" s="19">
        <f t="shared" si="8"/>
        <v>434.05324048900013</v>
      </c>
      <c r="L26">
        <v>36785137</v>
      </c>
      <c r="M26" s="7">
        <f>L26/L28*100</f>
        <v>1.6991969681852996</v>
      </c>
    </row>
    <row r="27" spans="1:22">
      <c r="A27" s="9" t="s">
        <v>64</v>
      </c>
      <c r="D27" s="10"/>
      <c r="G27" t="s">
        <v>41</v>
      </c>
      <c r="H27">
        <f t="shared" si="6"/>
        <v>435.05225000000013</v>
      </c>
      <c r="I27" s="19">
        <f t="shared" si="7"/>
        <v>435.04789947750015</v>
      </c>
      <c r="J27" s="19">
        <f t="shared" si="8"/>
        <v>435.05660052250016</v>
      </c>
      <c r="L27">
        <v>387556106</v>
      </c>
      <c r="M27" s="7">
        <f>L27/L28*100</f>
        <v>17.90218044632811</v>
      </c>
      <c r="P27" s="6" t="s">
        <v>33</v>
      </c>
      <c r="Q27" s="6" t="s">
        <v>5</v>
      </c>
      <c r="R27" s="17" t="s">
        <v>6</v>
      </c>
      <c r="S27" s="17" t="s">
        <v>7</v>
      </c>
    </row>
    <row r="28" spans="1:22">
      <c r="A28" s="9" t="s">
        <v>65</v>
      </c>
      <c r="D28" s="10"/>
      <c r="G28" t="s">
        <v>44</v>
      </c>
      <c r="H28">
        <f t="shared" si="6"/>
        <v>436.05560000000014</v>
      </c>
      <c r="I28" s="19">
        <f t="shared" si="7"/>
        <v>436.05123944400015</v>
      </c>
      <c r="J28" s="19">
        <f t="shared" si="8"/>
        <v>436.05996055600019</v>
      </c>
      <c r="L28">
        <v>2164854204</v>
      </c>
      <c r="M28" s="7">
        <f>L28/L28*100</f>
        <v>100</v>
      </c>
      <c r="P28" s="6" t="s">
        <v>10</v>
      </c>
      <c r="R28" s="18">
        <f>1-10/1000000</f>
        <v>0.99999000000000005</v>
      </c>
      <c r="S28" s="18">
        <f>1+10/1000000</f>
        <v>1.0000100000000001</v>
      </c>
      <c r="U28" s="6" t="s">
        <v>11</v>
      </c>
      <c r="V28" s="6" t="s">
        <v>12</v>
      </c>
    </row>
    <row r="29" spans="1:22">
      <c r="A29" s="9" t="s">
        <v>66</v>
      </c>
      <c r="D29" s="10"/>
      <c r="P29" t="s">
        <v>15</v>
      </c>
      <c r="Q29">
        <f>C10</f>
        <v>121.0407</v>
      </c>
      <c r="R29" s="19">
        <f>Q29*$R$2</f>
        <v>121.03948959300001</v>
      </c>
      <c r="S29" s="19">
        <f>Q29*$S$2</f>
        <v>121.041910407</v>
      </c>
      <c r="U29" t="s">
        <v>67</v>
      </c>
      <c r="V29" s="7" t="e">
        <f>U29/$U$35*100</f>
        <v>#VALUE!</v>
      </c>
    </row>
    <row r="30" spans="1:22">
      <c r="A30" s="9" t="s">
        <v>68</v>
      </c>
      <c r="D30" s="10"/>
      <c r="P30" t="s">
        <v>18</v>
      </c>
      <c r="Q30">
        <f t="shared" ref="Q30:Q35" si="9">Q29+$C$17</f>
        <v>122.044054</v>
      </c>
      <c r="R30" s="19">
        <f t="shared" ref="R30:R35" si="10">Q30*$R$2</f>
        <v>122.04283355946001</v>
      </c>
      <c r="S30" s="19">
        <f t="shared" ref="S30:S35" si="11">Q30*$S$2</f>
        <v>122.04527444054001</v>
      </c>
      <c r="U30" t="s">
        <v>67</v>
      </c>
      <c r="V30" s="7" t="e">
        <f t="shared" ref="V30:V35" si="12">U30/$U$35*100</f>
        <v>#VALUE!</v>
      </c>
    </row>
    <row r="31" spans="1:22">
      <c r="A31" s="20" t="s">
        <v>69</v>
      </c>
      <c r="D31" s="10"/>
      <c r="G31" s="6" t="s">
        <v>16</v>
      </c>
      <c r="H31" s="6" t="s">
        <v>5</v>
      </c>
      <c r="I31" s="17" t="s">
        <v>6</v>
      </c>
      <c r="J31" s="17" t="s">
        <v>7</v>
      </c>
      <c r="P31" t="s">
        <v>21</v>
      </c>
      <c r="Q31">
        <f t="shared" si="9"/>
        <v>123.047408</v>
      </c>
      <c r="R31" s="19">
        <f t="shared" si="10"/>
        <v>123.04617752592002</v>
      </c>
      <c r="S31" s="19">
        <f t="shared" si="11"/>
        <v>123.04863847408001</v>
      </c>
      <c r="U31">
        <v>0</v>
      </c>
      <c r="V31" s="7">
        <f t="shared" si="12"/>
        <v>0</v>
      </c>
    </row>
    <row r="32" spans="1:22">
      <c r="A32" s="20" t="s">
        <v>70</v>
      </c>
      <c r="D32" s="10"/>
      <c r="G32" s="6" t="s">
        <v>10</v>
      </c>
      <c r="I32" s="18">
        <f>1-10/1000000</f>
        <v>0.99999000000000005</v>
      </c>
      <c r="J32" s="18">
        <f>1+10/1000000</f>
        <v>1.0000100000000001</v>
      </c>
      <c r="L32" s="6" t="s">
        <v>11</v>
      </c>
      <c r="M32" s="6" t="s">
        <v>12</v>
      </c>
      <c r="P32" t="s">
        <v>24</v>
      </c>
      <c r="Q32">
        <f t="shared" si="9"/>
        <v>124.05076200000001</v>
      </c>
      <c r="R32" s="19">
        <f t="shared" si="10"/>
        <v>124.04952149238001</v>
      </c>
      <c r="S32" s="19">
        <f t="shared" si="11"/>
        <v>124.05200250762002</v>
      </c>
      <c r="U32">
        <v>1394299</v>
      </c>
      <c r="V32" s="7">
        <f t="shared" si="12"/>
        <v>0.48988961689473132</v>
      </c>
    </row>
    <row r="33" spans="1:22">
      <c r="A33" s="20" t="s">
        <v>71</v>
      </c>
      <c r="D33" s="10"/>
      <c r="G33" t="s">
        <v>15</v>
      </c>
      <c r="H33">
        <f>C4</f>
        <v>744.0838</v>
      </c>
      <c r="I33" s="19">
        <f>H33*$I$2</f>
        <v>744.07635916200002</v>
      </c>
      <c r="J33" s="19">
        <f>H33*$J$2</f>
        <v>744.09124083800009</v>
      </c>
      <c r="L33">
        <v>0</v>
      </c>
      <c r="M33" s="7">
        <f>L33/$L$54*100</f>
        <v>0</v>
      </c>
      <c r="P33" t="s">
        <v>27</v>
      </c>
      <c r="Q33">
        <f t="shared" si="9"/>
        <v>125.05411600000001</v>
      </c>
      <c r="R33" s="19">
        <f t="shared" si="10"/>
        <v>125.05286545884002</v>
      </c>
      <c r="S33" s="19">
        <f t="shared" si="11"/>
        <v>125.05536654116001</v>
      </c>
      <c r="U33">
        <v>2392559</v>
      </c>
      <c r="V33" s="7">
        <f t="shared" si="12"/>
        <v>0.84063017466701284</v>
      </c>
    </row>
    <row r="34" spans="1:22" ht="15.75" thickBot="1">
      <c r="A34" s="9"/>
      <c r="D34" s="10"/>
      <c r="G34" t="s">
        <v>18</v>
      </c>
      <c r="H34">
        <f t="shared" ref="H34:H54" si="13">H33+$C$17</f>
        <v>745.08715399999994</v>
      </c>
      <c r="I34" s="19">
        <f t="shared" ref="I34:I54" si="14">H34*$I$2</f>
        <v>745.07970312845998</v>
      </c>
      <c r="J34" s="19">
        <f t="shared" ref="J34:J54" si="15">H34*$J$2</f>
        <v>745.09460487154001</v>
      </c>
      <c r="L34">
        <v>0</v>
      </c>
      <c r="M34" s="7">
        <f t="shared" ref="M34:M54" si="16">L34/$L$54*100</f>
        <v>0</v>
      </c>
      <c r="P34" t="s">
        <v>29</v>
      </c>
      <c r="Q34">
        <f t="shared" si="9"/>
        <v>126.05747000000001</v>
      </c>
      <c r="R34" s="19">
        <f t="shared" si="10"/>
        <v>126.05620942530001</v>
      </c>
      <c r="S34" s="19">
        <f t="shared" si="11"/>
        <v>126.05873057470002</v>
      </c>
      <c r="U34">
        <v>14727441</v>
      </c>
      <c r="V34" s="7">
        <f t="shared" si="12"/>
        <v>5.1745145261739118</v>
      </c>
    </row>
    <row r="35" spans="1:22">
      <c r="A35" s="27" t="s">
        <v>72</v>
      </c>
      <c r="B35" s="28"/>
      <c r="C35" s="28"/>
      <c r="D35" s="29"/>
      <c r="G35" t="s">
        <v>21</v>
      </c>
      <c r="H35">
        <f t="shared" si="13"/>
        <v>746.09050799999989</v>
      </c>
      <c r="I35" s="19">
        <f t="shared" si="14"/>
        <v>746.08304709491995</v>
      </c>
      <c r="J35" s="19">
        <f t="shared" si="15"/>
        <v>746.09796890507994</v>
      </c>
      <c r="L35">
        <v>0</v>
      </c>
      <c r="M35" s="7">
        <f t="shared" si="16"/>
        <v>0</v>
      </c>
      <c r="P35" t="s">
        <v>32</v>
      </c>
      <c r="Q35">
        <f t="shared" si="9"/>
        <v>127.06082400000001</v>
      </c>
      <c r="R35" s="19">
        <f t="shared" si="10"/>
        <v>127.05955339176002</v>
      </c>
      <c r="S35" s="19">
        <f t="shared" si="11"/>
        <v>127.06209460824002</v>
      </c>
      <c r="U35">
        <v>284614932</v>
      </c>
      <c r="V35" s="7">
        <f t="shared" si="12"/>
        <v>100</v>
      </c>
    </row>
    <row r="36" spans="1:22">
      <c r="A36" s="30"/>
      <c r="B36" s="31"/>
      <c r="C36" s="31"/>
      <c r="D36" s="32"/>
      <c r="G36" t="s">
        <v>24</v>
      </c>
      <c r="H36">
        <f t="shared" si="13"/>
        <v>747.09386199999983</v>
      </c>
      <c r="I36" s="19">
        <f t="shared" si="14"/>
        <v>747.08639106137991</v>
      </c>
      <c r="J36" s="19">
        <f t="shared" si="15"/>
        <v>747.10133293861986</v>
      </c>
      <c r="L36">
        <v>0</v>
      </c>
      <c r="M36" s="7">
        <f t="shared" si="16"/>
        <v>0</v>
      </c>
      <c r="R36" s="19"/>
      <c r="S36" s="19"/>
      <c r="V36" s="7"/>
    </row>
    <row r="37" spans="1:22">
      <c r="A37" s="30"/>
      <c r="B37" s="31"/>
      <c r="C37" s="31"/>
      <c r="D37" s="32"/>
      <c r="G37" t="s">
        <v>27</v>
      </c>
      <c r="H37">
        <f t="shared" si="13"/>
        <v>748.09721599999978</v>
      </c>
      <c r="I37" s="19">
        <f t="shared" si="14"/>
        <v>748.08973502783977</v>
      </c>
      <c r="J37" s="19">
        <f t="shared" si="15"/>
        <v>748.10469697215979</v>
      </c>
      <c r="L37">
        <v>0</v>
      </c>
      <c r="M37" s="7">
        <f t="shared" si="16"/>
        <v>0</v>
      </c>
      <c r="R37" s="19"/>
      <c r="S37" s="19"/>
      <c r="V37" s="7"/>
    </row>
    <row r="38" spans="1:22">
      <c r="A38" s="30"/>
      <c r="B38" s="31"/>
      <c r="C38" s="31"/>
      <c r="D38" s="32"/>
      <c r="G38" t="s">
        <v>29</v>
      </c>
      <c r="H38">
        <f t="shared" si="13"/>
        <v>749.10056999999972</v>
      </c>
      <c r="I38" s="19">
        <f t="shared" si="14"/>
        <v>749.09307899429973</v>
      </c>
      <c r="J38" s="19">
        <f t="shared" si="15"/>
        <v>749.10806100569982</v>
      </c>
      <c r="L38">
        <v>0</v>
      </c>
      <c r="M38" s="7">
        <f t="shared" si="16"/>
        <v>0</v>
      </c>
      <c r="P38" s="6" t="s">
        <v>39</v>
      </c>
      <c r="Q38" s="6" t="s">
        <v>5</v>
      </c>
      <c r="R38" s="17" t="s">
        <v>6</v>
      </c>
      <c r="S38" s="17" t="s">
        <v>7</v>
      </c>
    </row>
    <row r="39" spans="1:22">
      <c r="A39" s="30"/>
      <c r="B39" s="31"/>
      <c r="C39" s="31"/>
      <c r="D39" s="32"/>
      <c r="G39" t="s">
        <v>32</v>
      </c>
      <c r="H39">
        <f t="shared" si="13"/>
        <v>750.10392399999967</v>
      </c>
      <c r="I39" s="19">
        <f t="shared" si="14"/>
        <v>750.0964229607597</v>
      </c>
      <c r="J39" s="19">
        <f t="shared" si="15"/>
        <v>750.11142503923975</v>
      </c>
      <c r="L39">
        <v>112228</v>
      </c>
      <c r="M39" s="7">
        <f t="shared" si="16"/>
        <v>0.15644629974627591</v>
      </c>
      <c r="P39" s="6" t="s">
        <v>10</v>
      </c>
      <c r="R39" s="18">
        <f>1-10/1000000</f>
        <v>0.99999000000000005</v>
      </c>
      <c r="S39" s="18">
        <f>1+10/1000000</f>
        <v>1.0000100000000001</v>
      </c>
      <c r="U39" s="6" t="s">
        <v>11</v>
      </c>
      <c r="V39" s="6" t="s">
        <v>12</v>
      </c>
    </row>
    <row r="40" spans="1:22">
      <c r="A40" s="30"/>
      <c r="B40" s="31"/>
      <c r="C40" s="31"/>
      <c r="D40" s="32"/>
      <c r="G40" t="s">
        <v>35</v>
      </c>
      <c r="H40">
        <f t="shared" si="13"/>
        <v>751.10727799999961</v>
      </c>
      <c r="I40" s="19">
        <f t="shared" si="14"/>
        <v>751.09976692721966</v>
      </c>
      <c r="J40" s="19">
        <f t="shared" si="15"/>
        <v>751.11478907277967</v>
      </c>
      <c r="L40">
        <v>469905</v>
      </c>
      <c r="M40" s="7">
        <f t="shared" si="16"/>
        <v>0.65504952848018128</v>
      </c>
      <c r="P40" t="s">
        <v>15</v>
      </c>
      <c r="Q40">
        <f>C12</f>
        <v>203.08260000000001</v>
      </c>
      <c r="R40" s="19">
        <f>Q40*$R$2</f>
        <v>203.08056917400003</v>
      </c>
      <c r="S40" s="19">
        <f>Q40*$S$2</f>
        <v>203.08463082600002</v>
      </c>
      <c r="U40">
        <v>670391</v>
      </c>
      <c r="V40" s="7">
        <f>U40/$U$51*100</f>
        <v>6.934579322393214E-2</v>
      </c>
    </row>
    <row r="41" spans="1:22" ht="15.75" thickBot="1">
      <c r="A41" s="33"/>
      <c r="B41" s="34"/>
      <c r="C41" s="34"/>
      <c r="D41" s="35"/>
      <c r="G41" t="s">
        <v>38</v>
      </c>
      <c r="H41">
        <f t="shared" si="13"/>
        <v>752.11063199999955</v>
      </c>
      <c r="I41" s="19">
        <f t="shared" si="14"/>
        <v>752.10311089367963</v>
      </c>
      <c r="J41" s="19">
        <f t="shared" si="15"/>
        <v>752.1181531063196</v>
      </c>
      <c r="L41">
        <v>0</v>
      </c>
      <c r="M41" s="7">
        <f t="shared" si="16"/>
        <v>0</v>
      </c>
      <c r="P41" t="s">
        <v>18</v>
      </c>
      <c r="Q41">
        <f t="shared" ref="Q41:Q51" si="17">Q40+$C$17</f>
        <v>204.08595400000002</v>
      </c>
      <c r="R41" s="19">
        <f t="shared" ref="R41:R51" si="18">Q41*$R$2</f>
        <v>204.08391314046003</v>
      </c>
      <c r="S41" s="19">
        <f t="shared" ref="S41:S51" si="19">Q41*$S$2</f>
        <v>204.08799485954003</v>
      </c>
      <c r="U41">
        <v>0</v>
      </c>
      <c r="V41" s="7">
        <f t="shared" ref="V41:V51" si="20">U41/$U$51*100</f>
        <v>0</v>
      </c>
    </row>
    <row r="42" spans="1:22">
      <c r="G42" t="s">
        <v>41</v>
      </c>
      <c r="H42">
        <f t="shared" si="13"/>
        <v>753.1139859999995</v>
      </c>
      <c r="I42" s="19">
        <f t="shared" si="14"/>
        <v>753.10645486013948</v>
      </c>
      <c r="J42" s="19">
        <f t="shared" si="15"/>
        <v>753.12151713985952</v>
      </c>
      <c r="L42">
        <v>0</v>
      </c>
      <c r="M42" s="7">
        <f t="shared" si="16"/>
        <v>0</v>
      </c>
      <c r="P42" t="s">
        <v>21</v>
      </c>
      <c r="Q42">
        <f t="shared" si="17"/>
        <v>205.08930800000002</v>
      </c>
      <c r="R42" s="19">
        <f t="shared" si="18"/>
        <v>205.08725710692002</v>
      </c>
      <c r="S42" s="19">
        <f t="shared" si="19"/>
        <v>205.09135889308004</v>
      </c>
      <c r="U42">
        <v>0</v>
      </c>
      <c r="V42" s="7">
        <f t="shared" si="20"/>
        <v>0</v>
      </c>
    </row>
    <row r="43" spans="1:22">
      <c r="G43" t="s">
        <v>44</v>
      </c>
      <c r="H43">
        <f t="shared" si="13"/>
        <v>754.11733999999944</v>
      </c>
      <c r="I43" s="19">
        <f t="shared" si="14"/>
        <v>754.10979882659944</v>
      </c>
      <c r="J43" s="19">
        <f t="shared" si="15"/>
        <v>754.12488117339944</v>
      </c>
      <c r="L43">
        <v>0</v>
      </c>
      <c r="M43" s="7">
        <f t="shared" si="16"/>
        <v>0</v>
      </c>
      <c r="P43" t="s">
        <v>24</v>
      </c>
      <c r="Q43">
        <f t="shared" si="17"/>
        <v>206.09266200000002</v>
      </c>
      <c r="R43" s="19">
        <f t="shared" si="18"/>
        <v>206.09060107338001</v>
      </c>
      <c r="S43" s="19">
        <f t="shared" si="19"/>
        <v>206.09472292662002</v>
      </c>
      <c r="U43">
        <v>0</v>
      </c>
      <c r="V43" s="7">
        <f t="shared" si="20"/>
        <v>0</v>
      </c>
    </row>
    <row r="44" spans="1:22">
      <c r="G44" t="s">
        <v>47</v>
      </c>
      <c r="H44">
        <f t="shared" si="13"/>
        <v>755.12069399999939</v>
      </c>
      <c r="I44" s="19">
        <f t="shared" si="14"/>
        <v>755.11314279305941</v>
      </c>
      <c r="J44" s="19">
        <f t="shared" si="15"/>
        <v>755.12824520693948</v>
      </c>
      <c r="L44">
        <v>0</v>
      </c>
      <c r="M44" s="7">
        <f t="shared" si="16"/>
        <v>0</v>
      </c>
      <c r="P44" t="s">
        <v>27</v>
      </c>
      <c r="Q44">
        <f t="shared" si="17"/>
        <v>207.09601600000002</v>
      </c>
      <c r="R44" s="19">
        <f t="shared" si="18"/>
        <v>207.09394503984004</v>
      </c>
      <c r="S44" s="19">
        <f t="shared" si="19"/>
        <v>207.09808696016003</v>
      </c>
      <c r="U44">
        <v>0</v>
      </c>
      <c r="V44" s="7">
        <f t="shared" si="20"/>
        <v>0</v>
      </c>
    </row>
    <row r="45" spans="1:22">
      <c r="G45" t="s">
        <v>50</v>
      </c>
      <c r="H45">
        <f t="shared" si="13"/>
        <v>756.12404799999933</v>
      </c>
      <c r="I45" s="19">
        <f t="shared" si="14"/>
        <v>756.11648675951938</v>
      </c>
      <c r="J45" s="19">
        <f t="shared" si="15"/>
        <v>756.13160924047941</v>
      </c>
      <c r="L45">
        <v>0</v>
      </c>
      <c r="M45" s="7">
        <f t="shared" si="16"/>
        <v>0</v>
      </c>
      <c r="P45" t="s">
        <v>29</v>
      </c>
      <c r="Q45">
        <f t="shared" si="17"/>
        <v>208.09937000000002</v>
      </c>
      <c r="R45" s="19">
        <f t="shared" si="18"/>
        <v>208.09728900630003</v>
      </c>
      <c r="S45" s="19">
        <f t="shared" si="19"/>
        <v>208.10145099370004</v>
      </c>
      <c r="U45">
        <v>0</v>
      </c>
      <c r="V45" s="7">
        <f t="shared" si="20"/>
        <v>0</v>
      </c>
    </row>
    <row r="46" spans="1:22">
      <c r="G46" t="s">
        <v>51</v>
      </c>
      <c r="H46">
        <f t="shared" si="13"/>
        <v>757.12740199999928</v>
      </c>
      <c r="I46" s="19">
        <f t="shared" si="14"/>
        <v>757.11983072597934</v>
      </c>
      <c r="J46" s="19">
        <f t="shared" si="15"/>
        <v>757.13497327401933</v>
      </c>
      <c r="L46">
        <v>0</v>
      </c>
      <c r="M46" s="7">
        <f t="shared" si="16"/>
        <v>0</v>
      </c>
      <c r="P46" t="s">
        <v>32</v>
      </c>
      <c r="Q46">
        <f t="shared" si="17"/>
        <v>209.10272400000002</v>
      </c>
      <c r="R46" s="19">
        <f t="shared" si="18"/>
        <v>209.10063297276002</v>
      </c>
      <c r="S46" s="19">
        <f t="shared" si="19"/>
        <v>209.10481502724005</v>
      </c>
      <c r="U46">
        <v>0</v>
      </c>
      <c r="V46" s="7">
        <f t="shared" si="20"/>
        <v>0</v>
      </c>
    </row>
    <row r="47" spans="1:22">
      <c r="G47" t="s">
        <v>53</v>
      </c>
      <c r="H47">
        <f t="shared" si="13"/>
        <v>758.13075599999922</v>
      </c>
      <c r="I47" s="19">
        <f t="shared" si="14"/>
        <v>758.12317469243931</v>
      </c>
      <c r="J47" s="19">
        <f t="shared" si="15"/>
        <v>758.13833730755925</v>
      </c>
      <c r="L47">
        <v>0</v>
      </c>
      <c r="M47" s="7">
        <f t="shared" si="16"/>
        <v>0</v>
      </c>
      <c r="P47" t="s">
        <v>35</v>
      </c>
      <c r="Q47">
        <f t="shared" si="17"/>
        <v>210.10607800000002</v>
      </c>
      <c r="R47" s="19">
        <f t="shared" si="18"/>
        <v>210.10397693922005</v>
      </c>
      <c r="S47" s="19">
        <f t="shared" si="19"/>
        <v>210.10817906078003</v>
      </c>
      <c r="U47">
        <v>0</v>
      </c>
      <c r="V47" s="7">
        <f t="shared" si="20"/>
        <v>0</v>
      </c>
    </row>
    <row r="48" spans="1:22">
      <c r="G48" t="s">
        <v>54</v>
      </c>
      <c r="H48">
        <f t="shared" si="13"/>
        <v>759.13410999999917</v>
      </c>
      <c r="I48" s="19">
        <f t="shared" si="14"/>
        <v>759.12651865889916</v>
      </c>
      <c r="J48" s="19">
        <f t="shared" si="15"/>
        <v>759.14170134109918</v>
      </c>
      <c r="L48">
        <v>0</v>
      </c>
      <c r="M48" s="7">
        <f t="shared" si="16"/>
        <v>0</v>
      </c>
      <c r="P48" t="s">
        <v>38</v>
      </c>
      <c r="Q48">
        <f t="shared" si="17"/>
        <v>211.10943200000003</v>
      </c>
      <c r="R48" s="19">
        <f t="shared" si="18"/>
        <v>211.10732090568004</v>
      </c>
      <c r="S48" s="19">
        <f t="shared" si="19"/>
        <v>211.11154309432004</v>
      </c>
      <c r="U48">
        <v>1821724</v>
      </c>
      <c r="V48" s="7">
        <f t="shared" si="20"/>
        <v>0.18844062019787641</v>
      </c>
    </row>
    <row r="49" spans="7:22">
      <c r="G49" t="s">
        <v>56</v>
      </c>
      <c r="H49">
        <f t="shared" si="13"/>
        <v>760.13746399999911</v>
      </c>
      <c r="I49" s="19">
        <f t="shared" si="14"/>
        <v>760.12986262535912</v>
      </c>
      <c r="J49" s="19">
        <f t="shared" si="15"/>
        <v>760.14506537463922</v>
      </c>
      <c r="L49">
        <v>218962</v>
      </c>
      <c r="M49" s="7">
        <f t="shared" si="16"/>
        <v>0.30523394059454023</v>
      </c>
      <c r="P49" t="s">
        <v>41</v>
      </c>
      <c r="Q49">
        <f t="shared" si="17"/>
        <v>212.11278600000003</v>
      </c>
      <c r="R49" s="19">
        <f t="shared" si="18"/>
        <v>212.11066487214003</v>
      </c>
      <c r="S49" s="19">
        <f t="shared" si="19"/>
        <v>212.11490712786005</v>
      </c>
      <c r="U49">
        <v>3230742</v>
      </c>
      <c r="V49" s="7">
        <f t="shared" si="20"/>
        <v>0.33419059428284831</v>
      </c>
    </row>
    <row r="50" spans="7:22">
      <c r="G50" t="s">
        <v>57</v>
      </c>
      <c r="H50">
        <f t="shared" si="13"/>
        <v>761.14081799999906</v>
      </c>
      <c r="I50" s="19">
        <f t="shared" si="14"/>
        <v>761.13320659181909</v>
      </c>
      <c r="J50" s="19">
        <f t="shared" si="15"/>
        <v>761.14842940817914</v>
      </c>
      <c r="L50">
        <v>289832</v>
      </c>
      <c r="M50" s="7">
        <f t="shared" si="16"/>
        <v>0.40402701596805285</v>
      </c>
      <c r="P50" t="s">
        <v>44</v>
      </c>
      <c r="Q50">
        <f t="shared" si="17"/>
        <v>213.11614000000003</v>
      </c>
      <c r="R50" s="19">
        <f t="shared" si="18"/>
        <v>213.11400883860003</v>
      </c>
      <c r="S50" s="19">
        <f t="shared" si="19"/>
        <v>213.11827116140003</v>
      </c>
      <c r="U50">
        <v>82845732</v>
      </c>
      <c r="V50" s="7">
        <f t="shared" si="20"/>
        <v>8.5696302616790767</v>
      </c>
    </row>
    <row r="51" spans="7:22">
      <c r="G51" t="s">
        <v>58</v>
      </c>
      <c r="H51">
        <f t="shared" si="13"/>
        <v>762.144171999999</v>
      </c>
      <c r="I51" s="19">
        <f t="shared" si="14"/>
        <v>762.13655055827905</v>
      </c>
      <c r="J51" s="19">
        <f t="shared" si="15"/>
        <v>762.15179344171906</v>
      </c>
      <c r="L51">
        <v>1393909</v>
      </c>
      <c r="M51" s="7">
        <f t="shared" si="16"/>
        <v>1.9431149555639564</v>
      </c>
      <c r="P51" t="s">
        <v>47</v>
      </c>
      <c r="Q51">
        <f t="shared" si="17"/>
        <v>214.11949400000003</v>
      </c>
      <c r="R51" s="19">
        <f t="shared" si="18"/>
        <v>214.11735280506005</v>
      </c>
      <c r="S51" s="19">
        <f t="shared" si="19"/>
        <v>214.12163519494004</v>
      </c>
      <c r="U51">
        <v>966736364</v>
      </c>
      <c r="V51" s="7">
        <f t="shared" si="20"/>
        <v>100</v>
      </c>
    </row>
    <row r="52" spans="7:22">
      <c r="G52" t="s">
        <v>59</v>
      </c>
      <c r="H52">
        <f t="shared" si="13"/>
        <v>763.14752599999895</v>
      </c>
      <c r="I52" s="19">
        <f t="shared" si="14"/>
        <v>763.13989452473902</v>
      </c>
      <c r="J52" s="19">
        <f t="shared" si="15"/>
        <v>763.15515747525899</v>
      </c>
      <c r="L52">
        <v>4895467</v>
      </c>
      <c r="M52" s="7">
        <f t="shared" si="16"/>
        <v>6.8243014014328152</v>
      </c>
    </row>
    <row r="53" spans="7:22">
      <c r="G53" t="s">
        <v>60</v>
      </c>
      <c r="H53">
        <f t="shared" si="13"/>
        <v>764.15087999999889</v>
      </c>
      <c r="I53" s="19">
        <f t="shared" si="14"/>
        <v>764.14323849119887</v>
      </c>
      <c r="J53" s="19">
        <f t="shared" si="15"/>
        <v>764.15852150879891</v>
      </c>
      <c r="L53">
        <v>19466531</v>
      </c>
      <c r="M53" s="7">
        <f t="shared" si="16"/>
        <v>27.136425347027231</v>
      </c>
    </row>
    <row r="54" spans="7:22">
      <c r="G54" t="s">
        <v>61</v>
      </c>
      <c r="H54">
        <f t="shared" si="13"/>
        <v>765.15423399999884</v>
      </c>
      <c r="I54" s="19">
        <f t="shared" si="14"/>
        <v>765.14658245765884</v>
      </c>
      <c r="J54" s="19">
        <f t="shared" si="15"/>
        <v>765.16188554233884</v>
      </c>
      <c r="L54">
        <v>71735797</v>
      </c>
      <c r="M54" s="7">
        <f>L54/$L$54*100</f>
        <v>100</v>
      </c>
      <c r="P54" s="6" t="s">
        <v>42</v>
      </c>
      <c r="Q54" s="6" t="s">
        <v>5</v>
      </c>
      <c r="R54" s="17" t="s">
        <v>6</v>
      </c>
      <c r="S54" s="17" t="s">
        <v>7</v>
      </c>
    </row>
    <row r="55" spans="7:22">
      <c r="P55" s="6" t="s">
        <v>10</v>
      </c>
      <c r="R55" s="18">
        <f>1-10/1000000</f>
        <v>0.99999000000000005</v>
      </c>
      <c r="S55" s="18">
        <f>1+10/1000000</f>
        <v>1.0000100000000001</v>
      </c>
      <c r="U55" s="6" t="s">
        <v>11</v>
      </c>
      <c r="V55" s="6" t="s">
        <v>12</v>
      </c>
    </row>
    <row r="56" spans="7:22">
      <c r="P56" t="s">
        <v>15</v>
      </c>
      <c r="Q56">
        <f>C13</f>
        <v>333.04930000000002</v>
      </c>
      <c r="R56" s="19">
        <f>Q56*$R$2</f>
        <v>333.04596950700005</v>
      </c>
      <c r="S56" s="19">
        <f>Q56*$S$2</f>
        <v>333.05263049300004</v>
      </c>
      <c r="U56">
        <v>0</v>
      </c>
      <c r="V56" s="7">
        <f>U56/$U$67*100</f>
        <v>0</v>
      </c>
    </row>
    <row r="57" spans="7:22">
      <c r="G57" s="6" t="s">
        <v>19</v>
      </c>
      <c r="H57" s="6" t="s">
        <v>5</v>
      </c>
      <c r="I57" s="17" t="s">
        <v>6</v>
      </c>
      <c r="J57" s="17" t="s">
        <v>7</v>
      </c>
      <c r="P57" t="s">
        <v>18</v>
      </c>
      <c r="Q57">
        <f t="shared" ref="Q57:Q67" si="21">Q56+$C$17</f>
        <v>334.05265400000002</v>
      </c>
      <c r="R57" s="19">
        <f t="shared" ref="R57:R67" si="22">Q57*$R$2</f>
        <v>334.04931347346002</v>
      </c>
      <c r="S57" s="19">
        <f t="shared" ref="S57:S67" si="23">Q57*$S$2</f>
        <v>334.05599452654002</v>
      </c>
      <c r="U57">
        <v>0</v>
      </c>
      <c r="V57" s="7">
        <f t="shared" ref="V57:V67" si="24">U57/$U$67*100</f>
        <v>0</v>
      </c>
    </row>
    <row r="58" spans="7:22">
      <c r="G58" s="6" t="s">
        <v>10</v>
      </c>
      <c r="I58" s="18">
        <f>1-10/1000000</f>
        <v>0.99999000000000005</v>
      </c>
      <c r="J58" s="18">
        <f>1+10/1000000</f>
        <v>1.0000100000000001</v>
      </c>
      <c r="L58" s="6" t="s">
        <v>11</v>
      </c>
      <c r="M58" s="6" t="s">
        <v>12</v>
      </c>
      <c r="P58" t="s">
        <v>21</v>
      </c>
      <c r="Q58">
        <f t="shared" si="21"/>
        <v>335.05600800000002</v>
      </c>
      <c r="R58" s="19">
        <f t="shared" si="22"/>
        <v>335.05265743992004</v>
      </c>
      <c r="S58" s="19">
        <f t="shared" si="23"/>
        <v>335.05935856008006</v>
      </c>
      <c r="U58">
        <v>0</v>
      </c>
      <c r="V58" s="7">
        <f t="shared" si="24"/>
        <v>0</v>
      </c>
    </row>
    <row r="59" spans="7:22">
      <c r="G59" t="s">
        <v>15</v>
      </c>
      <c r="H59">
        <f>C5</f>
        <v>742.06820000000005</v>
      </c>
      <c r="I59" s="19">
        <f>H59*$I$2</f>
        <v>742.06077931800007</v>
      </c>
      <c r="J59" s="19">
        <f>H59*$J$2</f>
        <v>742.07562068200014</v>
      </c>
      <c r="L59">
        <v>0</v>
      </c>
      <c r="M59" s="7">
        <f>L59/$L$80*100</f>
        <v>0</v>
      </c>
      <c r="P59" t="s">
        <v>24</v>
      </c>
      <c r="Q59">
        <f t="shared" si="21"/>
        <v>336.05936200000002</v>
      </c>
      <c r="R59" s="19">
        <f t="shared" si="22"/>
        <v>336.05600140638006</v>
      </c>
      <c r="S59" s="19">
        <f t="shared" si="23"/>
        <v>336.06272259362004</v>
      </c>
      <c r="U59">
        <v>0</v>
      </c>
      <c r="V59" s="7">
        <f t="shared" si="24"/>
        <v>0</v>
      </c>
    </row>
    <row r="60" spans="7:22">
      <c r="G60" t="s">
        <v>18</v>
      </c>
      <c r="H60">
        <f t="shared" ref="H60:H80" si="25">H59+$C$17</f>
        <v>743.07155399999999</v>
      </c>
      <c r="I60" s="19">
        <f t="shared" ref="I60:I80" si="26">H60*$I$2</f>
        <v>743.06412328446004</v>
      </c>
      <c r="J60" s="19">
        <f t="shared" ref="J60:J80" si="27">H60*$J$2</f>
        <v>743.07898471554006</v>
      </c>
      <c r="L60">
        <v>0</v>
      </c>
      <c r="M60" s="7">
        <f t="shared" ref="M60:M80" si="28">L60/$L$80*100</f>
        <v>0</v>
      </c>
      <c r="P60" t="s">
        <v>27</v>
      </c>
      <c r="Q60">
        <f t="shared" si="21"/>
        <v>337.06271600000002</v>
      </c>
      <c r="R60" s="19">
        <f t="shared" si="22"/>
        <v>337.05934537284003</v>
      </c>
      <c r="S60" s="19">
        <f t="shared" si="23"/>
        <v>337.06608662716002</v>
      </c>
      <c r="U60">
        <v>0</v>
      </c>
      <c r="V60" s="7">
        <f t="shared" si="24"/>
        <v>0</v>
      </c>
    </row>
    <row r="61" spans="7:22">
      <c r="G61" t="s">
        <v>21</v>
      </c>
      <c r="H61">
        <f t="shared" si="25"/>
        <v>744.07490799999994</v>
      </c>
      <c r="I61" s="19">
        <f t="shared" si="26"/>
        <v>744.06746725092</v>
      </c>
      <c r="J61" s="19">
        <f t="shared" si="27"/>
        <v>744.08234874907998</v>
      </c>
      <c r="L61">
        <v>0</v>
      </c>
      <c r="M61" s="7">
        <f t="shared" si="28"/>
        <v>0</v>
      </c>
      <c r="P61" t="s">
        <v>29</v>
      </c>
      <c r="Q61">
        <f t="shared" si="21"/>
        <v>338.06607000000002</v>
      </c>
      <c r="R61" s="19">
        <f t="shared" si="22"/>
        <v>338.06268933930005</v>
      </c>
      <c r="S61" s="19">
        <f t="shared" si="23"/>
        <v>338.06945066070006</v>
      </c>
      <c r="U61">
        <v>0</v>
      </c>
      <c r="V61" s="7">
        <f t="shared" si="24"/>
        <v>0</v>
      </c>
    </row>
    <row r="62" spans="7:22">
      <c r="G62" t="s">
        <v>24</v>
      </c>
      <c r="H62">
        <f t="shared" si="25"/>
        <v>745.07826199999988</v>
      </c>
      <c r="I62" s="19">
        <f t="shared" si="26"/>
        <v>745.07081121737997</v>
      </c>
      <c r="J62" s="19">
        <f t="shared" si="27"/>
        <v>745.08571278261991</v>
      </c>
      <c r="L62">
        <v>0</v>
      </c>
      <c r="M62" s="7">
        <f t="shared" si="28"/>
        <v>0</v>
      </c>
      <c r="P62" t="s">
        <v>32</v>
      </c>
      <c r="Q62">
        <f t="shared" si="21"/>
        <v>339.06942400000003</v>
      </c>
      <c r="R62" s="19">
        <f t="shared" si="22"/>
        <v>339.06603330576002</v>
      </c>
      <c r="S62" s="19">
        <f t="shared" si="23"/>
        <v>339.07281469424004</v>
      </c>
      <c r="U62">
        <v>0</v>
      </c>
      <c r="V62" s="7">
        <f t="shared" si="24"/>
        <v>0</v>
      </c>
    </row>
    <row r="63" spans="7:22">
      <c r="G63" t="s">
        <v>27</v>
      </c>
      <c r="H63">
        <f t="shared" si="25"/>
        <v>746.08161599999983</v>
      </c>
      <c r="I63" s="19">
        <f t="shared" si="26"/>
        <v>746.07415518383982</v>
      </c>
      <c r="J63" s="19">
        <f t="shared" si="27"/>
        <v>746.08907681615983</v>
      </c>
      <c r="L63">
        <v>0</v>
      </c>
      <c r="M63" s="7">
        <f t="shared" si="28"/>
        <v>0</v>
      </c>
      <c r="P63" t="s">
        <v>35</v>
      </c>
      <c r="Q63">
        <f t="shared" si="21"/>
        <v>340.07277800000003</v>
      </c>
      <c r="R63" s="19">
        <f t="shared" si="22"/>
        <v>340.06937727222004</v>
      </c>
      <c r="S63" s="19">
        <f t="shared" si="23"/>
        <v>340.07617872778007</v>
      </c>
      <c r="U63">
        <v>0</v>
      </c>
      <c r="V63" s="7">
        <f t="shared" si="24"/>
        <v>0</v>
      </c>
    </row>
    <row r="64" spans="7:22">
      <c r="G64" t="s">
        <v>29</v>
      </c>
      <c r="H64">
        <f t="shared" si="25"/>
        <v>747.08496999999977</v>
      </c>
      <c r="I64" s="19">
        <f t="shared" si="26"/>
        <v>747.07749915029979</v>
      </c>
      <c r="J64" s="19">
        <f t="shared" si="27"/>
        <v>747.09244084969987</v>
      </c>
      <c r="L64">
        <v>0</v>
      </c>
      <c r="M64" s="7">
        <f t="shared" si="28"/>
        <v>0</v>
      </c>
      <c r="P64" t="s">
        <v>38</v>
      </c>
      <c r="Q64">
        <f t="shared" si="21"/>
        <v>341.07613200000003</v>
      </c>
      <c r="R64" s="19">
        <f t="shared" si="22"/>
        <v>341.07272123868006</v>
      </c>
      <c r="S64" s="19">
        <f t="shared" si="23"/>
        <v>341.07954276132006</v>
      </c>
      <c r="U64">
        <v>0</v>
      </c>
      <c r="V64" s="7">
        <f t="shared" si="24"/>
        <v>0</v>
      </c>
    </row>
    <row r="65" spans="7:22">
      <c r="G65" t="s">
        <v>32</v>
      </c>
      <c r="H65">
        <f t="shared" si="25"/>
        <v>748.08832399999972</v>
      </c>
      <c r="I65" s="19">
        <f t="shared" si="26"/>
        <v>748.08084311675975</v>
      </c>
      <c r="J65" s="19">
        <f t="shared" si="27"/>
        <v>748.09580488323979</v>
      </c>
      <c r="L65">
        <v>0</v>
      </c>
      <c r="M65" s="7">
        <f t="shared" si="28"/>
        <v>0</v>
      </c>
      <c r="P65" t="s">
        <v>41</v>
      </c>
      <c r="Q65">
        <f t="shared" si="21"/>
        <v>342.07948600000003</v>
      </c>
      <c r="R65" s="19">
        <f t="shared" si="22"/>
        <v>342.07606520514003</v>
      </c>
      <c r="S65" s="19">
        <f t="shared" si="23"/>
        <v>342.08290679486004</v>
      </c>
      <c r="U65">
        <v>0</v>
      </c>
      <c r="V65" s="7">
        <f t="shared" si="24"/>
        <v>0</v>
      </c>
    </row>
    <row r="66" spans="7:22">
      <c r="G66" t="s">
        <v>35</v>
      </c>
      <c r="H66">
        <f t="shared" si="25"/>
        <v>749.09167799999966</v>
      </c>
      <c r="I66" s="19">
        <f t="shared" si="26"/>
        <v>749.08418708321972</v>
      </c>
      <c r="J66" s="19">
        <f t="shared" si="27"/>
        <v>749.09916891677972</v>
      </c>
      <c r="L66">
        <v>0</v>
      </c>
      <c r="M66" s="7">
        <f t="shared" si="28"/>
        <v>0</v>
      </c>
      <c r="P66" t="s">
        <v>44</v>
      </c>
      <c r="Q66">
        <f t="shared" si="21"/>
        <v>343.08284000000003</v>
      </c>
      <c r="R66" s="19">
        <f t="shared" si="22"/>
        <v>343.07940917160005</v>
      </c>
      <c r="S66" s="19">
        <f t="shared" si="23"/>
        <v>343.08627082840007</v>
      </c>
      <c r="U66">
        <v>2129</v>
      </c>
      <c r="V66" s="7">
        <f t="shared" si="24"/>
        <v>0.69863521659660621</v>
      </c>
    </row>
    <row r="67" spans="7:22">
      <c r="G67" t="s">
        <v>38</v>
      </c>
      <c r="H67">
        <f t="shared" si="25"/>
        <v>750.09503199999961</v>
      </c>
      <c r="I67" s="19">
        <f t="shared" si="26"/>
        <v>750.08753104967968</v>
      </c>
      <c r="J67" s="19">
        <f t="shared" si="27"/>
        <v>750.10253295031964</v>
      </c>
      <c r="L67">
        <v>0</v>
      </c>
      <c r="M67" s="7">
        <f t="shared" si="28"/>
        <v>0</v>
      </c>
      <c r="P67" t="s">
        <v>47</v>
      </c>
      <c r="Q67">
        <f t="shared" si="21"/>
        <v>344.08619400000003</v>
      </c>
      <c r="R67" s="19">
        <f t="shared" si="22"/>
        <v>344.08275313806007</v>
      </c>
      <c r="S67" s="19">
        <f t="shared" si="23"/>
        <v>344.08963486194006</v>
      </c>
      <c r="U67">
        <v>304737</v>
      </c>
      <c r="V67" s="7">
        <f t="shared" si="24"/>
        <v>100</v>
      </c>
    </row>
    <row r="68" spans="7:22">
      <c r="G68" t="s">
        <v>41</v>
      </c>
      <c r="H68">
        <f t="shared" si="25"/>
        <v>751.09838599999955</v>
      </c>
      <c r="I68" s="19">
        <f t="shared" si="26"/>
        <v>751.09087501613953</v>
      </c>
      <c r="J68" s="19">
        <f t="shared" si="27"/>
        <v>751.10589698385957</v>
      </c>
      <c r="L68">
        <v>0</v>
      </c>
      <c r="M68" s="7">
        <f t="shared" si="28"/>
        <v>0</v>
      </c>
    </row>
    <row r="69" spans="7:22">
      <c r="G69" t="s">
        <v>44</v>
      </c>
      <c r="H69">
        <f t="shared" si="25"/>
        <v>752.1017399999995</v>
      </c>
      <c r="I69" s="19">
        <f t="shared" si="26"/>
        <v>752.0942189825995</v>
      </c>
      <c r="J69" s="19">
        <f t="shared" si="27"/>
        <v>752.10926101739949</v>
      </c>
      <c r="L69">
        <v>0</v>
      </c>
      <c r="M69" s="7">
        <f t="shared" si="28"/>
        <v>0</v>
      </c>
    </row>
    <row r="70" spans="7:22">
      <c r="G70" t="s">
        <v>47</v>
      </c>
      <c r="H70">
        <f t="shared" si="25"/>
        <v>753.10509399999944</v>
      </c>
      <c r="I70" s="19">
        <f t="shared" si="26"/>
        <v>753.09756294905947</v>
      </c>
      <c r="J70" s="19">
        <f t="shared" si="27"/>
        <v>753.11262505093953</v>
      </c>
      <c r="L70">
        <v>0</v>
      </c>
      <c r="M70" s="7">
        <f t="shared" si="28"/>
        <v>0</v>
      </c>
      <c r="P70" s="6" t="s">
        <v>73</v>
      </c>
      <c r="Q70" s="6" t="s">
        <v>5</v>
      </c>
      <c r="R70" s="17" t="s">
        <v>6</v>
      </c>
      <c r="S70" s="17" t="s">
        <v>7</v>
      </c>
    </row>
    <row r="71" spans="7:22">
      <c r="G71" t="s">
        <v>50</v>
      </c>
      <c r="H71">
        <f t="shared" si="25"/>
        <v>754.10844799999938</v>
      </c>
      <c r="I71" s="19">
        <f t="shared" si="26"/>
        <v>754.10090691551943</v>
      </c>
      <c r="J71" s="19">
        <f t="shared" si="27"/>
        <v>754.11598908447945</v>
      </c>
      <c r="L71">
        <v>0</v>
      </c>
      <c r="M71" s="7">
        <f t="shared" si="28"/>
        <v>0</v>
      </c>
      <c r="P71" s="6" t="s">
        <v>10</v>
      </c>
      <c r="R71" s="18">
        <f>1-10/1000000</f>
        <v>0.99999000000000005</v>
      </c>
      <c r="S71" s="18">
        <f>1+10/1000000</f>
        <v>1.0000100000000001</v>
      </c>
      <c r="U71" s="6" t="s">
        <v>11</v>
      </c>
      <c r="V71" s="6" t="s">
        <v>12</v>
      </c>
    </row>
    <row r="72" spans="7:22">
      <c r="G72" t="s">
        <v>51</v>
      </c>
      <c r="H72">
        <f t="shared" si="25"/>
        <v>755.11180199999933</v>
      </c>
      <c r="I72" s="19">
        <f t="shared" si="26"/>
        <v>755.1042508819794</v>
      </c>
      <c r="J72" s="19">
        <f t="shared" si="27"/>
        <v>755.11935311801938</v>
      </c>
      <c r="L72">
        <v>0</v>
      </c>
      <c r="M72" s="7">
        <f t="shared" si="28"/>
        <v>0</v>
      </c>
      <c r="P72" t="s">
        <v>15</v>
      </c>
      <c r="Q72">
        <f>C15</f>
        <v>211.0008</v>
      </c>
      <c r="R72" s="19">
        <f>Q72*$R$2</f>
        <v>210.99868999200001</v>
      </c>
      <c r="S72" s="19">
        <f>Q72*$S$2</f>
        <v>211.00291000800001</v>
      </c>
      <c r="U72">
        <v>0</v>
      </c>
      <c r="V72" s="7">
        <f>U72/$U$77*100</f>
        <v>0</v>
      </c>
    </row>
    <row r="73" spans="7:22">
      <c r="G73" t="s">
        <v>53</v>
      </c>
      <c r="H73">
        <f t="shared" si="25"/>
        <v>756.11515599999927</v>
      </c>
      <c r="I73" s="19">
        <f t="shared" si="26"/>
        <v>756.10759484843936</v>
      </c>
      <c r="J73" s="19">
        <f t="shared" si="27"/>
        <v>756.1227171515593</v>
      </c>
      <c r="L73">
        <v>0</v>
      </c>
      <c r="M73" s="7">
        <f t="shared" si="28"/>
        <v>0</v>
      </c>
      <c r="P73" t="s">
        <v>18</v>
      </c>
      <c r="Q73">
        <f>Q72+$C$17</f>
        <v>212.004154</v>
      </c>
      <c r="R73" s="19">
        <f t="shared" ref="R73:R77" si="29">Q73*$R$2</f>
        <v>212.00203395846</v>
      </c>
      <c r="S73" s="19">
        <f t="shared" ref="S73:S77" si="30">Q73*$S$2</f>
        <v>212.00627404154002</v>
      </c>
      <c r="U73">
        <v>0</v>
      </c>
      <c r="V73" s="7">
        <f t="shared" ref="V73:V77" si="31">U73/$U$77*100</f>
        <v>0</v>
      </c>
    </row>
    <row r="74" spans="7:22">
      <c r="G74" t="s">
        <v>54</v>
      </c>
      <c r="H74">
        <f t="shared" si="25"/>
        <v>757.11850999999922</v>
      </c>
      <c r="I74" s="19">
        <f t="shared" si="26"/>
        <v>757.11093881489921</v>
      </c>
      <c r="J74" s="19">
        <f t="shared" si="27"/>
        <v>757.12608118509922</v>
      </c>
      <c r="L74">
        <v>0</v>
      </c>
      <c r="M74" s="7">
        <f t="shared" si="28"/>
        <v>0</v>
      </c>
      <c r="P74" t="s">
        <v>21</v>
      </c>
      <c r="Q74">
        <f>Q73+$C$17</f>
        <v>213.007508</v>
      </c>
      <c r="R74" s="19">
        <f t="shared" si="29"/>
        <v>213.00537792492</v>
      </c>
      <c r="S74" s="19">
        <f t="shared" si="30"/>
        <v>213.00963807508001</v>
      </c>
      <c r="U74">
        <v>0</v>
      </c>
      <c r="V74" s="7">
        <f t="shared" si="31"/>
        <v>0</v>
      </c>
    </row>
    <row r="75" spans="7:22">
      <c r="G75" t="s">
        <v>56</v>
      </c>
      <c r="H75">
        <f t="shared" si="25"/>
        <v>758.12186399999916</v>
      </c>
      <c r="I75" s="19">
        <f t="shared" si="26"/>
        <v>758.11428278135918</v>
      </c>
      <c r="J75" s="19">
        <f t="shared" si="27"/>
        <v>758.12944521863926</v>
      </c>
      <c r="L75">
        <v>0</v>
      </c>
      <c r="M75" s="7">
        <f t="shared" si="28"/>
        <v>0</v>
      </c>
      <c r="P75" t="s">
        <v>24</v>
      </c>
      <c r="Q75">
        <f>Q74+$C$17</f>
        <v>214.010862</v>
      </c>
      <c r="R75" s="19">
        <f t="shared" si="29"/>
        <v>214.00872189138002</v>
      </c>
      <c r="S75" s="19">
        <f t="shared" si="30"/>
        <v>214.01300210862001</v>
      </c>
      <c r="U75">
        <v>0</v>
      </c>
      <c r="V75" s="7">
        <f t="shared" si="31"/>
        <v>0</v>
      </c>
    </row>
    <row r="76" spans="7:22">
      <c r="G76" t="s">
        <v>57</v>
      </c>
      <c r="H76">
        <f t="shared" si="25"/>
        <v>759.12521799999911</v>
      </c>
      <c r="I76" s="19">
        <f t="shared" si="26"/>
        <v>759.11762674781914</v>
      </c>
      <c r="J76" s="19">
        <f t="shared" si="27"/>
        <v>759.13280925217919</v>
      </c>
      <c r="L76">
        <v>60758</v>
      </c>
      <c r="M76" s="7">
        <f t="shared" si="28"/>
        <v>0.12988430275368701</v>
      </c>
      <c r="P76" t="s">
        <v>27</v>
      </c>
      <c r="Q76">
        <f>Q75+$C$17</f>
        <v>215.014216</v>
      </c>
      <c r="R76" s="19">
        <f t="shared" si="29"/>
        <v>215.01206585784001</v>
      </c>
      <c r="S76" s="19">
        <f t="shared" si="30"/>
        <v>215.01636614216002</v>
      </c>
      <c r="U76">
        <v>0</v>
      </c>
      <c r="V76" s="7">
        <f t="shared" si="31"/>
        <v>0</v>
      </c>
    </row>
    <row r="77" spans="7:22">
      <c r="G77" t="s">
        <v>58</v>
      </c>
      <c r="H77">
        <f t="shared" si="25"/>
        <v>760.12857199999905</v>
      </c>
      <c r="I77" s="19">
        <f t="shared" si="26"/>
        <v>760.12097071427911</v>
      </c>
      <c r="J77" s="19">
        <f t="shared" si="27"/>
        <v>760.13617328571911</v>
      </c>
      <c r="L77">
        <v>551149</v>
      </c>
      <c r="M77" s="7">
        <f t="shared" si="28"/>
        <v>1.1782086898579915</v>
      </c>
      <c r="P77" t="s">
        <v>29</v>
      </c>
      <c r="Q77">
        <f>Q76+$C$17</f>
        <v>216.01757000000001</v>
      </c>
      <c r="R77" s="19">
        <f t="shared" si="29"/>
        <v>216.01540982430001</v>
      </c>
      <c r="S77" s="19">
        <f t="shared" si="30"/>
        <v>216.01973017570003</v>
      </c>
      <c r="U77">
        <v>23853426</v>
      </c>
      <c r="V77" s="7">
        <f t="shared" si="31"/>
        <v>100</v>
      </c>
    </row>
    <row r="78" spans="7:22">
      <c r="G78" t="s">
        <v>59</v>
      </c>
      <c r="H78">
        <f t="shared" si="25"/>
        <v>761.131925999999</v>
      </c>
      <c r="I78" s="19">
        <f t="shared" si="26"/>
        <v>761.12431468073908</v>
      </c>
      <c r="J78" s="19">
        <f t="shared" si="27"/>
        <v>761.13953731925903</v>
      </c>
      <c r="L78">
        <v>2056976</v>
      </c>
      <c r="M78" s="7">
        <f t="shared" si="28"/>
        <v>4.3972628055740506</v>
      </c>
    </row>
    <row r="79" spans="7:22">
      <c r="G79" t="s">
        <v>60</v>
      </c>
      <c r="H79">
        <f t="shared" si="25"/>
        <v>762.13527999999894</v>
      </c>
      <c r="I79" s="19">
        <f t="shared" si="26"/>
        <v>762.12765864719893</v>
      </c>
      <c r="J79" s="19">
        <f t="shared" si="27"/>
        <v>762.14290135279896</v>
      </c>
      <c r="L79">
        <v>12625058</v>
      </c>
      <c r="M79" s="7">
        <f t="shared" si="28"/>
        <v>26.988986726930747</v>
      </c>
    </row>
    <row r="80" spans="7:22">
      <c r="G80" t="s">
        <v>61</v>
      </c>
      <c r="H80">
        <f t="shared" si="25"/>
        <v>763.13863399999889</v>
      </c>
      <c r="I80" s="19">
        <f t="shared" si="26"/>
        <v>763.13100261365889</v>
      </c>
      <c r="J80" s="19">
        <f t="shared" si="27"/>
        <v>763.14626538633888</v>
      </c>
      <c r="L80">
        <v>46778555</v>
      </c>
      <c r="M80" s="7">
        <f t="shared" si="28"/>
        <v>100</v>
      </c>
      <c r="P80" s="6" t="s">
        <v>45</v>
      </c>
      <c r="Q80" s="6" t="s">
        <v>5</v>
      </c>
      <c r="R80" s="17" t="s">
        <v>6</v>
      </c>
      <c r="S80" s="17" t="s">
        <v>7</v>
      </c>
    </row>
    <row r="81" spans="7:22">
      <c r="P81" s="6" t="s">
        <v>10</v>
      </c>
      <c r="R81" s="18">
        <f>1-10/1000000</f>
        <v>0.99999000000000005</v>
      </c>
      <c r="S81" s="18">
        <f>1+10/1000000</f>
        <v>1.0000100000000001</v>
      </c>
      <c r="U81" s="6" t="s">
        <v>11</v>
      </c>
      <c r="V81" s="6" t="s">
        <v>12</v>
      </c>
    </row>
    <row r="82" spans="7:22">
      <c r="P82" t="s">
        <v>15</v>
      </c>
      <c r="Q82">
        <f>C14</f>
        <v>334.0333</v>
      </c>
      <c r="R82" s="19">
        <f>Q82*$R$2</f>
        <v>334.02995966700001</v>
      </c>
      <c r="S82" s="19">
        <f>Q82*$S$2</f>
        <v>334.03664033300004</v>
      </c>
      <c r="U82">
        <v>0</v>
      </c>
      <c r="V82" s="7">
        <f>U82/$U$93*100</f>
        <v>0</v>
      </c>
    </row>
    <row r="83" spans="7:22">
      <c r="G83" s="6" t="s">
        <v>22</v>
      </c>
      <c r="H83" s="6" t="s">
        <v>5</v>
      </c>
      <c r="I83" s="17" t="s">
        <v>6</v>
      </c>
      <c r="J83" s="17" t="s">
        <v>7</v>
      </c>
      <c r="P83" t="s">
        <v>18</v>
      </c>
      <c r="Q83">
        <f t="shared" ref="Q83:Q93" si="32">Q82+$C$17</f>
        <v>335.036654</v>
      </c>
      <c r="R83" s="19">
        <f t="shared" ref="R83:R93" si="33">Q83*$R$2</f>
        <v>335.03330363346004</v>
      </c>
      <c r="S83" s="19">
        <f t="shared" ref="S83:S93" si="34">Q83*$S$2</f>
        <v>335.04000436654002</v>
      </c>
      <c r="U83">
        <v>0</v>
      </c>
      <c r="V83" s="7">
        <f t="shared" ref="V83:V93" si="35">U83/$U$93*100</f>
        <v>0</v>
      </c>
    </row>
    <row r="84" spans="7:22">
      <c r="G84" s="6" t="s">
        <v>10</v>
      </c>
      <c r="I84" s="18">
        <f>1-10/1000000</f>
        <v>0.99999000000000005</v>
      </c>
      <c r="J84" s="18">
        <f>1+10/1000000</f>
        <v>1.0000100000000001</v>
      </c>
      <c r="L84" s="6" t="s">
        <v>11</v>
      </c>
      <c r="M84" s="6" t="s">
        <v>12</v>
      </c>
      <c r="P84" t="s">
        <v>21</v>
      </c>
      <c r="Q84">
        <f t="shared" si="32"/>
        <v>336.040008</v>
      </c>
      <c r="R84" s="19">
        <f t="shared" si="33"/>
        <v>336.03664759992</v>
      </c>
      <c r="S84" s="19">
        <f t="shared" si="34"/>
        <v>336.04336840008</v>
      </c>
      <c r="U84">
        <v>0</v>
      </c>
      <c r="V84" s="7">
        <f t="shared" si="35"/>
        <v>0</v>
      </c>
    </row>
    <row r="85" spans="7:22">
      <c r="G85" t="s">
        <v>15</v>
      </c>
      <c r="H85">
        <f>C6</f>
        <v>664.11749999999995</v>
      </c>
      <c r="I85" s="19">
        <f>H85*$I$2</f>
        <v>664.11085882500004</v>
      </c>
      <c r="J85" s="19">
        <f>H85*$J$2</f>
        <v>664.12414117499998</v>
      </c>
      <c r="L85">
        <v>0</v>
      </c>
      <c r="M85" s="7">
        <f>L85/$L$106*100</f>
        <v>0</v>
      </c>
      <c r="P85" t="s">
        <v>24</v>
      </c>
      <c r="Q85">
        <f t="shared" si="32"/>
        <v>337.043362</v>
      </c>
      <c r="R85" s="19">
        <f t="shared" si="33"/>
        <v>337.03999156638002</v>
      </c>
      <c r="S85" s="19">
        <f t="shared" si="34"/>
        <v>337.04673243362004</v>
      </c>
      <c r="U85">
        <v>0</v>
      </c>
      <c r="V85" s="7">
        <f t="shared" si="35"/>
        <v>0</v>
      </c>
    </row>
    <row r="86" spans="7:22">
      <c r="G86" t="s">
        <v>18</v>
      </c>
      <c r="H86">
        <f t="shared" ref="H86:H106" si="36">H85+$C$17</f>
        <v>665.12085399999989</v>
      </c>
      <c r="I86" s="19">
        <f t="shared" ref="I86:I106" si="37">H86*$I$2</f>
        <v>665.11420279145989</v>
      </c>
      <c r="J86" s="19">
        <f t="shared" ref="J86:J106" si="38">H86*$J$2</f>
        <v>665.1275052085399</v>
      </c>
      <c r="L86">
        <v>0</v>
      </c>
      <c r="M86" s="7">
        <f t="shared" ref="M86:M106" si="39">L86/$L$106*100</f>
        <v>0</v>
      </c>
      <c r="P86" t="s">
        <v>27</v>
      </c>
      <c r="Q86">
        <f t="shared" si="32"/>
        <v>338.046716</v>
      </c>
      <c r="R86" s="19">
        <f t="shared" si="33"/>
        <v>338.04333553284005</v>
      </c>
      <c r="S86" s="19">
        <f t="shared" si="34"/>
        <v>338.05009646716002</v>
      </c>
      <c r="U86">
        <v>0</v>
      </c>
      <c r="V86" s="7">
        <f t="shared" si="35"/>
        <v>0</v>
      </c>
    </row>
    <row r="87" spans="7:22">
      <c r="G87" t="s">
        <v>21</v>
      </c>
      <c r="H87">
        <f t="shared" si="36"/>
        <v>666.12420799999984</v>
      </c>
      <c r="I87" s="19">
        <f t="shared" si="37"/>
        <v>666.11754675791985</v>
      </c>
      <c r="J87" s="19">
        <f t="shared" si="38"/>
        <v>666.13086924207994</v>
      </c>
      <c r="L87">
        <v>0</v>
      </c>
      <c r="M87" s="7">
        <f t="shared" si="39"/>
        <v>0</v>
      </c>
      <c r="P87" t="s">
        <v>29</v>
      </c>
      <c r="Q87">
        <f t="shared" si="32"/>
        <v>339.05007000000001</v>
      </c>
      <c r="R87" s="19">
        <f t="shared" si="33"/>
        <v>339.04667949930001</v>
      </c>
      <c r="S87" s="19">
        <f t="shared" si="34"/>
        <v>339.05346050070006</v>
      </c>
      <c r="U87">
        <v>0</v>
      </c>
      <c r="V87" s="7">
        <f t="shared" si="35"/>
        <v>0</v>
      </c>
    </row>
    <row r="88" spans="7:22">
      <c r="G88" t="s">
        <v>24</v>
      </c>
      <c r="H88">
        <f t="shared" si="36"/>
        <v>667.12756199999978</v>
      </c>
      <c r="I88" s="19">
        <f t="shared" si="37"/>
        <v>667.12089072437982</v>
      </c>
      <c r="J88" s="19">
        <f t="shared" si="38"/>
        <v>667.13423327561986</v>
      </c>
      <c r="L88">
        <v>0</v>
      </c>
      <c r="M88" s="7">
        <f t="shared" si="39"/>
        <v>0</v>
      </c>
      <c r="P88" t="s">
        <v>32</v>
      </c>
      <c r="Q88">
        <f t="shared" si="32"/>
        <v>340.05342400000001</v>
      </c>
      <c r="R88" s="19">
        <f t="shared" si="33"/>
        <v>340.05002346576003</v>
      </c>
      <c r="S88" s="19">
        <f t="shared" si="34"/>
        <v>340.05682453424004</v>
      </c>
      <c r="U88">
        <v>0</v>
      </c>
      <c r="V88" s="7">
        <f t="shared" si="35"/>
        <v>0</v>
      </c>
    </row>
    <row r="89" spans="7:22">
      <c r="G89" t="s">
        <v>27</v>
      </c>
      <c r="H89">
        <f t="shared" si="36"/>
        <v>668.13091599999973</v>
      </c>
      <c r="I89" s="19">
        <f t="shared" si="37"/>
        <v>668.12423469083978</v>
      </c>
      <c r="J89" s="19">
        <f t="shared" si="38"/>
        <v>668.13759730915979</v>
      </c>
      <c r="L89">
        <v>0</v>
      </c>
      <c r="M89" s="7">
        <f t="shared" si="39"/>
        <v>0</v>
      </c>
      <c r="P89" t="s">
        <v>35</v>
      </c>
      <c r="Q89">
        <f t="shared" si="32"/>
        <v>341.05677800000001</v>
      </c>
      <c r="R89" s="19">
        <f t="shared" si="33"/>
        <v>341.05336743222</v>
      </c>
      <c r="S89" s="19">
        <f t="shared" si="34"/>
        <v>341.06018856778002</v>
      </c>
      <c r="U89">
        <v>0</v>
      </c>
      <c r="V89" s="7">
        <f t="shared" si="35"/>
        <v>0</v>
      </c>
    </row>
    <row r="90" spans="7:22">
      <c r="G90" t="s">
        <v>29</v>
      </c>
      <c r="H90">
        <f t="shared" si="36"/>
        <v>669.13426999999967</v>
      </c>
      <c r="I90" s="19">
        <f t="shared" si="37"/>
        <v>669.12757865729975</v>
      </c>
      <c r="J90" s="19">
        <f t="shared" si="38"/>
        <v>669.14096134269971</v>
      </c>
      <c r="L90">
        <v>0</v>
      </c>
      <c r="M90" s="7">
        <f t="shared" si="39"/>
        <v>0</v>
      </c>
      <c r="P90" t="s">
        <v>38</v>
      </c>
      <c r="Q90">
        <f t="shared" si="32"/>
        <v>342.06013200000001</v>
      </c>
      <c r="R90" s="19">
        <f t="shared" si="33"/>
        <v>342.05671139868002</v>
      </c>
      <c r="S90" s="19">
        <f t="shared" si="34"/>
        <v>342.06355260132005</v>
      </c>
      <c r="U90">
        <v>0</v>
      </c>
      <c r="V90" s="7">
        <f t="shared" si="35"/>
        <v>0</v>
      </c>
    </row>
    <row r="91" spans="7:22">
      <c r="G91" t="s">
        <v>32</v>
      </c>
      <c r="H91">
        <f t="shared" si="36"/>
        <v>670.13762399999962</v>
      </c>
      <c r="I91" s="19">
        <f t="shared" si="37"/>
        <v>670.1309226237596</v>
      </c>
      <c r="J91" s="19">
        <f t="shared" si="38"/>
        <v>670.14432537623964</v>
      </c>
      <c r="L91">
        <v>0</v>
      </c>
      <c r="M91" s="7">
        <f t="shared" si="39"/>
        <v>0</v>
      </c>
      <c r="P91" t="s">
        <v>41</v>
      </c>
      <c r="Q91">
        <f t="shared" si="32"/>
        <v>343.06348600000001</v>
      </c>
      <c r="R91" s="19">
        <f t="shared" si="33"/>
        <v>343.06005536514004</v>
      </c>
      <c r="S91" s="19">
        <f t="shared" si="34"/>
        <v>343.06691663486004</v>
      </c>
      <c r="U91" t="s">
        <v>74</v>
      </c>
      <c r="V91" s="7" t="e">
        <f t="shared" si="35"/>
        <v>#VALUE!</v>
      </c>
    </row>
    <row r="92" spans="7:22">
      <c r="G92" t="s">
        <v>35</v>
      </c>
      <c r="H92">
        <f t="shared" si="36"/>
        <v>671.14097799999956</v>
      </c>
      <c r="I92" s="19">
        <f t="shared" si="37"/>
        <v>671.13426659021957</v>
      </c>
      <c r="J92" s="19">
        <f t="shared" si="38"/>
        <v>671.14768940977956</v>
      </c>
      <c r="L92">
        <v>0</v>
      </c>
      <c r="M92" s="7">
        <f t="shared" si="39"/>
        <v>0</v>
      </c>
      <c r="P92" t="s">
        <v>44</v>
      </c>
      <c r="Q92">
        <f t="shared" si="32"/>
        <v>344.06684000000001</v>
      </c>
      <c r="R92" s="19">
        <f t="shared" si="33"/>
        <v>344.06339933160001</v>
      </c>
      <c r="S92" s="19">
        <f t="shared" si="34"/>
        <v>344.07028066840002</v>
      </c>
      <c r="U92">
        <v>177740</v>
      </c>
      <c r="V92" s="7">
        <f t="shared" si="35"/>
        <v>8.1466824521816701</v>
      </c>
    </row>
    <row r="93" spans="7:22">
      <c r="G93" t="s">
        <v>38</v>
      </c>
      <c r="H93">
        <f t="shared" si="36"/>
        <v>672.14433199999951</v>
      </c>
      <c r="I93" s="19">
        <f t="shared" si="37"/>
        <v>672.13761055667953</v>
      </c>
      <c r="J93" s="19">
        <f t="shared" si="38"/>
        <v>672.1510534433196</v>
      </c>
      <c r="L93">
        <v>0</v>
      </c>
      <c r="M93" s="7">
        <f t="shared" si="39"/>
        <v>0</v>
      </c>
      <c r="P93" t="s">
        <v>47</v>
      </c>
      <c r="Q93">
        <f t="shared" si="32"/>
        <v>345.07019400000001</v>
      </c>
      <c r="R93" s="19">
        <f t="shared" si="33"/>
        <v>345.06674329806003</v>
      </c>
      <c r="S93" s="19">
        <f t="shared" si="34"/>
        <v>345.07364470194005</v>
      </c>
      <c r="U93">
        <v>2181747</v>
      </c>
      <c r="V93" s="7">
        <f t="shared" si="35"/>
        <v>100</v>
      </c>
    </row>
    <row r="94" spans="7:22">
      <c r="G94" t="s">
        <v>41</v>
      </c>
      <c r="H94">
        <f t="shared" si="36"/>
        <v>673.14768599999945</v>
      </c>
      <c r="I94" s="19">
        <f t="shared" si="37"/>
        <v>673.1409545231395</v>
      </c>
      <c r="J94" s="19">
        <f t="shared" si="38"/>
        <v>673.15441747685952</v>
      </c>
      <c r="L94">
        <v>0</v>
      </c>
      <c r="M94" s="7">
        <f t="shared" si="39"/>
        <v>0</v>
      </c>
    </row>
    <row r="95" spans="7:22">
      <c r="G95" t="s">
        <v>44</v>
      </c>
      <c r="H95">
        <f t="shared" si="36"/>
        <v>674.1510399999994</v>
      </c>
      <c r="I95" s="19">
        <f t="shared" si="37"/>
        <v>674.14429848959946</v>
      </c>
      <c r="J95" s="19">
        <f t="shared" si="38"/>
        <v>674.15778151039945</v>
      </c>
      <c r="L95">
        <v>0</v>
      </c>
      <c r="M95" s="7">
        <f t="shared" si="39"/>
        <v>0</v>
      </c>
    </row>
    <row r="96" spans="7:22">
      <c r="G96" t="s">
        <v>47</v>
      </c>
      <c r="H96">
        <f t="shared" si="36"/>
        <v>675.15439399999934</v>
      </c>
      <c r="I96" s="19">
        <f t="shared" si="37"/>
        <v>675.14764245605943</v>
      </c>
      <c r="J96" s="19">
        <f t="shared" si="38"/>
        <v>675.16114554393937</v>
      </c>
      <c r="L96">
        <v>0</v>
      </c>
      <c r="M96" s="7">
        <f t="shared" si="39"/>
        <v>0</v>
      </c>
      <c r="P96" s="21" t="s">
        <v>30</v>
      </c>
      <c r="Q96" s="21" t="s">
        <v>5</v>
      </c>
      <c r="R96" s="17" t="s">
        <v>6</v>
      </c>
      <c r="S96" s="17" t="s">
        <v>7</v>
      </c>
      <c r="T96" s="15"/>
      <c r="U96" s="15"/>
      <c r="V96" s="15"/>
    </row>
    <row r="97" spans="7:22">
      <c r="G97" t="s">
        <v>50</v>
      </c>
      <c r="H97">
        <f t="shared" si="36"/>
        <v>676.15774799999929</v>
      </c>
      <c r="I97" s="19">
        <f t="shared" si="37"/>
        <v>676.15098642251928</v>
      </c>
      <c r="J97" s="19">
        <f t="shared" si="38"/>
        <v>676.16450957747929</v>
      </c>
      <c r="L97">
        <v>0</v>
      </c>
      <c r="M97" s="7">
        <f t="shared" si="39"/>
        <v>0</v>
      </c>
      <c r="P97" s="21" t="s">
        <v>10</v>
      </c>
      <c r="Q97" s="22"/>
      <c r="R97" s="18">
        <f>1-10/1000000</f>
        <v>0.99999000000000005</v>
      </c>
      <c r="S97" s="18">
        <f>1+10/1000000</f>
        <v>1.0000100000000001</v>
      </c>
      <c r="T97" s="15"/>
      <c r="U97" s="21" t="s">
        <v>11</v>
      </c>
      <c r="V97" s="21" t="s">
        <v>12</v>
      </c>
    </row>
    <row r="98" spans="7:22">
      <c r="G98" t="s">
        <v>51</v>
      </c>
      <c r="H98">
        <f t="shared" si="36"/>
        <v>677.16110199999923</v>
      </c>
      <c r="I98" s="19">
        <f t="shared" si="37"/>
        <v>677.15433038897925</v>
      </c>
      <c r="J98" s="19">
        <f t="shared" si="38"/>
        <v>677.16787361101933</v>
      </c>
      <c r="L98">
        <v>0</v>
      </c>
      <c r="M98" s="7">
        <f t="shared" si="39"/>
        <v>0</v>
      </c>
      <c r="P98" s="22" t="s">
        <v>15</v>
      </c>
      <c r="Q98" s="22">
        <f>C9</f>
        <v>253.083</v>
      </c>
      <c r="R98" s="19">
        <f t="shared" ref="R98:R109" si="40">Q98*$R$2</f>
        <v>253.08046917000001</v>
      </c>
      <c r="S98" s="19">
        <f t="shared" ref="S98:S109" si="41">Q98*$S$2</f>
        <v>253.08553083000001</v>
      </c>
      <c r="T98" s="15"/>
      <c r="U98" s="22"/>
      <c r="V98" s="23">
        <f>U98/$U$109*100</f>
        <v>0</v>
      </c>
    </row>
    <row r="99" spans="7:22">
      <c r="G99" t="s">
        <v>53</v>
      </c>
      <c r="H99">
        <f t="shared" si="36"/>
        <v>678.16445599999918</v>
      </c>
      <c r="I99" s="19">
        <f t="shared" si="37"/>
        <v>678.15767435543921</v>
      </c>
      <c r="J99" s="19">
        <f t="shared" si="38"/>
        <v>678.17123764455926</v>
      </c>
      <c r="L99">
        <v>0</v>
      </c>
      <c r="M99" s="7">
        <f t="shared" si="39"/>
        <v>0</v>
      </c>
      <c r="P99" s="22" t="s">
        <v>18</v>
      </c>
      <c r="Q99" s="22">
        <f t="shared" ref="Q99:Q109" si="42">Q98+$C$17</f>
        <v>254.086354</v>
      </c>
      <c r="R99" s="19">
        <f t="shared" si="40"/>
        <v>254.08381313646001</v>
      </c>
      <c r="S99" s="19">
        <f t="shared" si="41"/>
        <v>254.08889486354002</v>
      </c>
      <c r="T99" s="15"/>
      <c r="U99" s="22"/>
      <c r="V99" s="23">
        <f t="shared" ref="V99:V109" si="43">U99/$U$109*100</f>
        <v>0</v>
      </c>
    </row>
    <row r="100" spans="7:22">
      <c r="G100" t="s">
        <v>54</v>
      </c>
      <c r="H100">
        <f t="shared" si="36"/>
        <v>679.16780999999912</v>
      </c>
      <c r="I100" s="19">
        <f t="shared" si="37"/>
        <v>679.16101832189918</v>
      </c>
      <c r="J100" s="19">
        <f t="shared" si="38"/>
        <v>679.17460167809918</v>
      </c>
      <c r="L100">
        <v>216390</v>
      </c>
      <c r="M100" s="7">
        <f t="shared" si="39"/>
        <v>6.0307635998526732E-2</v>
      </c>
      <c r="P100" s="22" t="s">
        <v>21</v>
      </c>
      <c r="Q100" s="22">
        <f t="shared" si="42"/>
        <v>255.089708</v>
      </c>
      <c r="R100" s="19">
        <f t="shared" si="40"/>
        <v>255.08715710292</v>
      </c>
      <c r="S100" s="19">
        <f t="shared" si="41"/>
        <v>255.09225889708003</v>
      </c>
      <c r="T100" s="15"/>
      <c r="U100" s="22"/>
      <c r="V100" s="23">
        <f t="shared" si="43"/>
        <v>0</v>
      </c>
    </row>
    <row r="101" spans="7:22">
      <c r="G101" t="s">
        <v>56</v>
      </c>
      <c r="H101">
        <f t="shared" si="36"/>
        <v>680.17116399999907</v>
      </c>
      <c r="I101" s="19">
        <f t="shared" si="37"/>
        <v>680.16436228835914</v>
      </c>
      <c r="J101" s="19">
        <f t="shared" si="38"/>
        <v>680.1779657116391</v>
      </c>
      <c r="L101">
        <v>512432</v>
      </c>
      <c r="M101" s="7">
        <f t="shared" si="39"/>
        <v>0.14281418979618768</v>
      </c>
      <c r="P101" s="22" t="s">
        <v>24</v>
      </c>
      <c r="Q101" s="22">
        <f t="shared" si="42"/>
        <v>256.09306199999997</v>
      </c>
      <c r="R101" s="19">
        <f t="shared" si="40"/>
        <v>256.09050106937997</v>
      </c>
      <c r="S101" s="19">
        <f t="shared" si="41"/>
        <v>256.09562293061998</v>
      </c>
      <c r="T101" s="15"/>
      <c r="U101" s="22"/>
      <c r="V101" s="23">
        <f t="shared" si="43"/>
        <v>0</v>
      </c>
    </row>
    <row r="102" spans="7:22">
      <c r="G102" t="s">
        <v>57</v>
      </c>
      <c r="H102">
        <f t="shared" si="36"/>
        <v>681.17451799999901</v>
      </c>
      <c r="I102" s="19">
        <f t="shared" si="37"/>
        <v>681.167706254819</v>
      </c>
      <c r="J102" s="19">
        <f t="shared" si="38"/>
        <v>681.18132974517903</v>
      </c>
      <c r="L102">
        <v>1320577</v>
      </c>
      <c r="M102" s="7">
        <f t="shared" si="39"/>
        <v>0.3680432414807821</v>
      </c>
      <c r="P102" s="22" t="s">
        <v>27</v>
      </c>
      <c r="Q102" s="22">
        <f t="shared" si="42"/>
        <v>257.09641599999998</v>
      </c>
      <c r="R102" s="19">
        <f t="shared" si="40"/>
        <v>257.09384503583999</v>
      </c>
      <c r="S102" s="19">
        <f t="shared" si="41"/>
        <v>257.09898696416002</v>
      </c>
      <c r="T102" s="15"/>
      <c r="U102" s="22"/>
      <c r="V102" s="23">
        <f t="shared" si="43"/>
        <v>0</v>
      </c>
    </row>
    <row r="103" spans="7:22">
      <c r="G103" t="s">
        <v>58</v>
      </c>
      <c r="H103">
        <f t="shared" si="36"/>
        <v>682.17787199999896</v>
      </c>
      <c r="I103" s="19">
        <f t="shared" si="37"/>
        <v>682.17105022127896</v>
      </c>
      <c r="J103" s="19">
        <f t="shared" si="38"/>
        <v>682.18469377871895</v>
      </c>
      <c r="L103">
        <v>5340612</v>
      </c>
      <c r="M103" s="7">
        <f t="shared" si="39"/>
        <v>1.4884222214767957</v>
      </c>
      <c r="P103" s="22" t="s">
        <v>29</v>
      </c>
      <c r="Q103" s="22">
        <f t="shared" si="42"/>
        <v>258.09976999999998</v>
      </c>
      <c r="R103" s="19">
        <f t="shared" si="40"/>
        <v>258.09718900230001</v>
      </c>
      <c r="S103" s="19">
        <f t="shared" si="41"/>
        <v>258.1023509977</v>
      </c>
      <c r="T103" s="15"/>
      <c r="U103" s="22"/>
      <c r="V103" s="23">
        <f t="shared" si="43"/>
        <v>0</v>
      </c>
    </row>
    <row r="104" spans="7:22">
      <c r="G104" t="s">
        <v>59</v>
      </c>
      <c r="H104">
        <f t="shared" si="36"/>
        <v>683.1812259999989</v>
      </c>
      <c r="I104" s="19">
        <f t="shared" si="37"/>
        <v>683.17439418773893</v>
      </c>
      <c r="J104" s="19">
        <f t="shared" si="38"/>
        <v>683.18805781225899</v>
      </c>
      <c r="L104">
        <v>17287207</v>
      </c>
      <c r="M104" s="7">
        <f t="shared" si="39"/>
        <v>4.8179240592780781</v>
      </c>
      <c r="P104" s="22" t="s">
        <v>32</v>
      </c>
      <c r="Q104" s="22">
        <f t="shared" si="42"/>
        <v>259.10312399999998</v>
      </c>
      <c r="R104" s="19">
        <f t="shared" si="40"/>
        <v>259.10053296875998</v>
      </c>
      <c r="S104" s="19">
        <f t="shared" si="41"/>
        <v>259.10571503123998</v>
      </c>
      <c r="T104" s="15"/>
      <c r="U104" s="22"/>
      <c r="V104" s="23">
        <f t="shared" si="43"/>
        <v>0</v>
      </c>
    </row>
    <row r="105" spans="7:22">
      <c r="G105" t="s">
        <v>60</v>
      </c>
      <c r="H105">
        <f t="shared" si="36"/>
        <v>684.18457999999885</v>
      </c>
      <c r="I105" s="19">
        <f t="shared" si="37"/>
        <v>684.17773815419889</v>
      </c>
      <c r="J105" s="19">
        <f t="shared" si="38"/>
        <v>684.19142184579891</v>
      </c>
      <c r="L105">
        <v>96138578</v>
      </c>
      <c r="M105" s="7">
        <f t="shared" si="39"/>
        <v>26.793707507001109</v>
      </c>
      <c r="P105" s="22" t="s">
        <v>35</v>
      </c>
      <c r="Q105" s="22">
        <f t="shared" si="42"/>
        <v>260.10647799999998</v>
      </c>
      <c r="R105" s="19">
        <f t="shared" si="40"/>
        <v>260.10387693522</v>
      </c>
      <c r="S105" s="19">
        <f t="shared" si="41"/>
        <v>260.10907906478002</v>
      </c>
      <c r="T105" s="15"/>
      <c r="U105" s="22"/>
      <c r="V105" s="23">
        <f t="shared" si="43"/>
        <v>0</v>
      </c>
    </row>
    <row r="106" spans="7:22">
      <c r="G106" t="s">
        <v>61</v>
      </c>
      <c r="H106">
        <f t="shared" si="36"/>
        <v>685.18793399999879</v>
      </c>
      <c r="I106" s="19">
        <f t="shared" si="37"/>
        <v>685.18108212065886</v>
      </c>
      <c r="J106" s="19">
        <f t="shared" si="38"/>
        <v>685.19478587933884</v>
      </c>
      <c r="L106">
        <v>358810284</v>
      </c>
      <c r="M106" s="7">
        <f t="shared" si="39"/>
        <v>100</v>
      </c>
      <c r="P106" s="22" t="s">
        <v>38</v>
      </c>
      <c r="Q106" s="22">
        <f t="shared" si="42"/>
        <v>261.10983199999998</v>
      </c>
      <c r="R106" s="19">
        <f t="shared" si="40"/>
        <v>261.10722090168002</v>
      </c>
      <c r="S106" s="19">
        <f t="shared" si="41"/>
        <v>261.11244309832</v>
      </c>
      <c r="T106" s="15"/>
      <c r="U106" s="22"/>
      <c r="V106" s="23">
        <f t="shared" si="43"/>
        <v>0</v>
      </c>
    </row>
    <row r="107" spans="7:22">
      <c r="P107" s="22" t="s">
        <v>41</v>
      </c>
      <c r="Q107" s="22">
        <f t="shared" si="42"/>
        <v>262.11318599999998</v>
      </c>
      <c r="R107" s="19">
        <f t="shared" si="40"/>
        <v>262.11056486813999</v>
      </c>
      <c r="S107" s="19">
        <f t="shared" si="41"/>
        <v>262.11580713185998</v>
      </c>
      <c r="T107" s="15"/>
      <c r="U107" s="22"/>
      <c r="V107" s="23">
        <f t="shared" si="43"/>
        <v>0</v>
      </c>
    </row>
    <row r="108" spans="7:22">
      <c r="P108" s="22" t="s">
        <v>44</v>
      </c>
      <c r="Q108" s="22">
        <f t="shared" si="42"/>
        <v>263.11653999999999</v>
      </c>
      <c r="R108" s="19">
        <f t="shared" si="40"/>
        <v>263.11390883460001</v>
      </c>
      <c r="S108" s="19">
        <f t="shared" si="41"/>
        <v>263.11917116540002</v>
      </c>
      <c r="T108" s="15"/>
      <c r="U108" s="22">
        <v>188944</v>
      </c>
      <c r="V108" s="23">
        <f t="shared" si="43"/>
        <v>5.1782134856526456</v>
      </c>
    </row>
    <row r="109" spans="7:22">
      <c r="G109" s="6" t="s">
        <v>25</v>
      </c>
      <c r="H109" s="6" t="s">
        <v>5</v>
      </c>
      <c r="I109" s="17" t="s">
        <v>6</v>
      </c>
      <c r="J109" s="17" t="s">
        <v>7</v>
      </c>
      <c r="P109" s="22" t="s">
        <v>47</v>
      </c>
      <c r="Q109" s="22">
        <f t="shared" si="42"/>
        <v>264.11989399999999</v>
      </c>
      <c r="R109" s="19">
        <f t="shared" si="40"/>
        <v>264.11725280105998</v>
      </c>
      <c r="S109" s="19">
        <f t="shared" si="41"/>
        <v>264.12253519894</v>
      </c>
      <c r="T109" s="15"/>
      <c r="U109" s="22">
        <v>3648826</v>
      </c>
      <c r="V109" s="23">
        <f t="shared" si="43"/>
        <v>100</v>
      </c>
    </row>
    <row r="110" spans="7:22">
      <c r="G110" s="6" t="s">
        <v>10</v>
      </c>
      <c r="I110" s="18">
        <f>1-10/1000000</f>
        <v>0.99999000000000005</v>
      </c>
      <c r="J110" s="18">
        <f>1+10/1000000</f>
        <v>1.0000100000000001</v>
      </c>
      <c r="L110" s="6" t="s">
        <v>11</v>
      </c>
      <c r="M110" s="6" t="s">
        <v>12</v>
      </c>
      <c r="P110" s="15"/>
      <c r="R110" s="19"/>
      <c r="S110" s="19"/>
      <c r="V110" s="7"/>
    </row>
    <row r="111" spans="7:22">
      <c r="G111" t="s">
        <v>15</v>
      </c>
      <c r="H111">
        <f>C7</f>
        <v>662.1019</v>
      </c>
      <c r="I111" s="19">
        <f>H111*$I$2</f>
        <v>662.09527898099998</v>
      </c>
      <c r="J111" s="19">
        <f>H111*$J$2</f>
        <v>662.10852101900002</v>
      </c>
      <c r="L111">
        <v>0</v>
      </c>
      <c r="M111" s="7">
        <f>L111/$L$132*100</f>
        <v>0</v>
      </c>
    </row>
    <row r="112" spans="7:22">
      <c r="G112" t="s">
        <v>18</v>
      </c>
      <c r="H112">
        <f t="shared" ref="H112:H132" si="44">H111+$C$17</f>
        <v>663.10525399999995</v>
      </c>
      <c r="I112" s="19">
        <f t="shared" ref="I112:I132" si="45">H112*$I$2</f>
        <v>663.09862294745994</v>
      </c>
      <c r="J112" s="19">
        <f t="shared" ref="J112:J132" si="46">H112*$J$2</f>
        <v>663.11188505253995</v>
      </c>
      <c r="L112">
        <v>0</v>
      </c>
      <c r="M112" s="7">
        <f t="shared" ref="M112:M132" si="47">L112/$L$132*100</f>
        <v>0</v>
      </c>
    </row>
    <row r="113" spans="7:22">
      <c r="G113" t="s">
        <v>21</v>
      </c>
      <c r="H113">
        <f t="shared" si="44"/>
        <v>664.10860799999989</v>
      </c>
      <c r="I113" s="19">
        <f t="shared" si="45"/>
        <v>664.10196691391991</v>
      </c>
      <c r="J113" s="19">
        <f t="shared" si="46"/>
        <v>664.11524908607998</v>
      </c>
      <c r="L113">
        <v>0</v>
      </c>
      <c r="M113" s="7">
        <f t="shared" si="47"/>
        <v>0</v>
      </c>
      <c r="P113" s="14"/>
      <c r="Q113" s="14"/>
      <c r="R113" s="17"/>
      <c r="S113" s="17"/>
      <c r="T113" s="15"/>
      <c r="U113" s="15"/>
      <c r="V113" s="15"/>
    </row>
    <row r="114" spans="7:22">
      <c r="G114" t="s">
        <v>24</v>
      </c>
      <c r="H114">
        <f t="shared" si="44"/>
        <v>665.11196199999983</v>
      </c>
      <c r="I114" s="19">
        <f t="shared" si="45"/>
        <v>665.10531088037988</v>
      </c>
      <c r="J114" s="19">
        <f t="shared" si="46"/>
        <v>665.11861311961991</v>
      </c>
      <c r="L114">
        <v>0</v>
      </c>
      <c r="M114" s="7">
        <f t="shared" si="47"/>
        <v>0</v>
      </c>
      <c r="P114" s="14"/>
      <c r="Q114" s="15"/>
      <c r="T114" s="15"/>
      <c r="U114" s="14"/>
      <c r="V114" s="14"/>
    </row>
    <row r="115" spans="7:22">
      <c r="G115" t="s">
        <v>27</v>
      </c>
      <c r="H115">
        <f t="shared" si="44"/>
        <v>666.11531599999978</v>
      </c>
      <c r="I115" s="19">
        <f t="shared" si="45"/>
        <v>666.10865484683984</v>
      </c>
      <c r="J115" s="19">
        <f t="shared" si="46"/>
        <v>666.12197715315983</v>
      </c>
      <c r="L115">
        <v>0</v>
      </c>
      <c r="M115" s="7">
        <f t="shared" si="47"/>
        <v>0</v>
      </c>
      <c r="P115" s="15"/>
      <c r="Q115" s="15"/>
      <c r="R115" s="19"/>
      <c r="S115" s="19"/>
      <c r="T115" s="15"/>
      <c r="U115" s="15"/>
      <c r="V115" s="16"/>
    </row>
    <row r="116" spans="7:22">
      <c r="G116" t="s">
        <v>29</v>
      </c>
      <c r="H116">
        <f t="shared" si="44"/>
        <v>667.11866999999972</v>
      </c>
      <c r="I116" s="19">
        <f t="shared" si="45"/>
        <v>667.11199881329981</v>
      </c>
      <c r="J116" s="19">
        <f t="shared" si="46"/>
        <v>667.12534118669976</v>
      </c>
      <c r="L116">
        <v>0</v>
      </c>
      <c r="M116" s="7">
        <f t="shared" si="47"/>
        <v>0</v>
      </c>
      <c r="P116" s="15"/>
      <c r="Q116" s="15"/>
      <c r="R116" s="19"/>
      <c r="S116" s="19"/>
      <c r="T116" s="15"/>
      <c r="U116" s="15"/>
      <c r="V116" s="16"/>
    </row>
    <row r="117" spans="7:22">
      <c r="G117" t="s">
        <v>32</v>
      </c>
      <c r="H117">
        <f t="shared" si="44"/>
        <v>668.12202399999967</v>
      </c>
      <c r="I117" s="19">
        <f t="shared" si="45"/>
        <v>668.11534277975966</v>
      </c>
      <c r="J117" s="19">
        <f t="shared" si="46"/>
        <v>668.12870522023968</v>
      </c>
      <c r="L117">
        <v>0</v>
      </c>
      <c r="M117" s="7">
        <f t="shared" si="47"/>
        <v>0</v>
      </c>
      <c r="P117" s="15"/>
      <c r="Q117" s="15"/>
      <c r="R117" s="19"/>
      <c r="S117" s="19"/>
      <c r="T117" s="15"/>
      <c r="U117" s="15"/>
      <c r="V117" s="16"/>
    </row>
    <row r="118" spans="7:22">
      <c r="G118" t="s">
        <v>35</v>
      </c>
      <c r="H118">
        <f t="shared" si="44"/>
        <v>669.12537799999961</v>
      </c>
      <c r="I118" s="19">
        <f t="shared" si="45"/>
        <v>669.11868674621962</v>
      </c>
      <c r="J118" s="19">
        <f t="shared" si="46"/>
        <v>669.1320692537796</v>
      </c>
      <c r="L118">
        <v>0</v>
      </c>
      <c r="M118" s="7">
        <f t="shared" si="47"/>
        <v>0</v>
      </c>
      <c r="P118" s="15"/>
      <c r="Q118" s="15"/>
      <c r="R118" s="19"/>
      <c r="S118" s="19"/>
      <c r="T118" s="15"/>
      <c r="U118" s="15"/>
      <c r="V118" s="16"/>
    </row>
    <row r="119" spans="7:22">
      <c r="G119" t="s">
        <v>38</v>
      </c>
      <c r="H119">
        <f t="shared" si="44"/>
        <v>670.12873199999956</v>
      </c>
      <c r="I119" s="19">
        <f t="shared" si="45"/>
        <v>670.12203071267959</v>
      </c>
      <c r="J119" s="19">
        <f t="shared" si="46"/>
        <v>670.13543328731964</v>
      </c>
      <c r="L119">
        <v>0</v>
      </c>
      <c r="M119" s="7">
        <f t="shared" si="47"/>
        <v>0</v>
      </c>
      <c r="P119" s="15"/>
      <c r="Q119" s="15"/>
      <c r="R119" s="19"/>
      <c r="S119" s="19"/>
      <c r="T119" s="15"/>
      <c r="U119" s="15"/>
      <c r="V119" s="16"/>
    </row>
    <row r="120" spans="7:22">
      <c r="G120" t="s">
        <v>41</v>
      </c>
      <c r="H120">
        <f t="shared" si="44"/>
        <v>671.1320859999995</v>
      </c>
      <c r="I120" s="19">
        <f t="shared" si="45"/>
        <v>671.12537467913955</v>
      </c>
      <c r="J120" s="19">
        <f t="shared" si="46"/>
        <v>671.13879732085957</v>
      </c>
      <c r="L120">
        <v>0</v>
      </c>
      <c r="M120" s="7">
        <f t="shared" si="47"/>
        <v>0</v>
      </c>
      <c r="P120" s="15"/>
      <c r="Q120" s="15"/>
      <c r="R120" s="19"/>
      <c r="S120" s="19"/>
      <c r="T120" s="15"/>
      <c r="U120" s="15"/>
      <c r="V120" s="16"/>
    </row>
    <row r="121" spans="7:22">
      <c r="G121" t="s">
        <v>44</v>
      </c>
      <c r="H121">
        <f t="shared" si="44"/>
        <v>672.13543999999945</v>
      </c>
      <c r="I121" s="19">
        <f t="shared" si="45"/>
        <v>672.12871864559952</v>
      </c>
      <c r="J121" s="19">
        <f t="shared" si="46"/>
        <v>672.14216135439949</v>
      </c>
      <c r="L121">
        <v>0</v>
      </c>
      <c r="M121" s="7">
        <f t="shared" si="47"/>
        <v>0</v>
      </c>
      <c r="P121" s="15"/>
      <c r="Q121" s="15"/>
      <c r="R121" s="19"/>
      <c r="S121" s="19"/>
      <c r="T121" s="15"/>
      <c r="U121" s="15"/>
      <c r="V121" s="16"/>
    </row>
    <row r="122" spans="7:22">
      <c r="G122" t="s">
        <v>47</v>
      </c>
      <c r="H122">
        <f t="shared" si="44"/>
        <v>673.13879399999939</v>
      </c>
      <c r="I122" s="19">
        <f t="shared" si="45"/>
        <v>673.13206261205937</v>
      </c>
      <c r="J122" s="19">
        <f t="shared" si="46"/>
        <v>673.14552538793941</v>
      </c>
      <c r="L122">
        <v>0</v>
      </c>
      <c r="M122" s="7">
        <f t="shared" si="47"/>
        <v>0</v>
      </c>
      <c r="P122" s="15"/>
    </row>
    <row r="123" spans="7:22">
      <c r="G123" t="s">
        <v>50</v>
      </c>
      <c r="H123">
        <f t="shared" si="44"/>
        <v>674.14214799999934</v>
      </c>
      <c r="I123" s="19">
        <f t="shared" si="45"/>
        <v>674.13540657851934</v>
      </c>
      <c r="J123" s="19">
        <f t="shared" si="46"/>
        <v>674.14888942147934</v>
      </c>
      <c r="L123">
        <v>0</v>
      </c>
      <c r="M123" s="7">
        <f t="shared" si="47"/>
        <v>0</v>
      </c>
    </row>
    <row r="124" spans="7:22">
      <c r="G124" t="s">
        <v>51</v>
      </c>
      <c r="H124">
        <f t="shared" si="44"/>
        <v>675.14550199999928</v>
      </c>
      <c r="I124" s="19">
        <f t="shared" si="45"/>
        <v>675.1387505449793</v>
      </c>
      <c r="J124" s="19">
        <f t="shared" si="46"/>
        <v>675.15225345501938</v>
      </c>
      <c r="L124">
        <v>0</v>
      </c>
      <c r="M124" s="7">
        <f t="shared" si="47"/>
        <v>0</v>
      </c>
    </row>
    <row r="125" spans="7:22">
      <c r="G125" t="s">
        <v>53</v>
      </c>
      <c r="H125">
        <f t="shared" si="44"/>
        <v>676.14885599999923</v>
      </c>
      <c r="I125" s="19">
        <f t="shared" si="45"/>
        <v>676.14209451143927</v>
      </c>
      <c r="J125" s="19">
        <f t="shared" si="46"/>
        <v>676.1556174885593</v>
      </c>
      <c r="L125">
        <v>39031</v>
      </c>
      <c r="M125" s="7">
        <f t="shared" si="47"/>
        <v>2.2064208086930858E-3</v>
      </c>
    </row>
    <row r="126" spans="7:22">
      <c r="G126" t="s">
        <v>54</v>
      </c>
      <c r="H126">
        <f t="shared" si="44"/>
        <v>677.15220999999917</v>
      </c>
      <c r="I126" s="19">
        <f t="shared" si="45"/>
        <v>677.14543847789923</v>
      </c>
      <c r="J126" s="19">
        <f t="shared" si="46"/>
        <v>677.15898152209923</v>
      </c>
      <c r="L126">
        <v>1247450</v>
      </c>
      <c r="M126" s="7">
        <f t="shared" si="47"/>
        <v>7.0518296682231807E-2</v>
      </c>
    </row>
    <row r="127" spans="7:22">
      <c r="G127" t="s">
        <v>56</v>
      </c>
      <c r="H127">
        <f t="shared" si="44"/>
        <v>678.15556399999912</v>
      </c>
      <c r="I127" s="19">
        <f t="shared" si="45"/>
        <v>678.1487824443592</v>
      </c>
      <c r="J127" s="19">
        <f t="shared" si="46"/>
        <v>678.16234555563915</v>
      </c>
      <c r="L127">
        <v>1935542</v>
      </c>
      <c r="M127" s="7">
        <f t="shared" si="47"/>
        <v>0.10941610885960985</v>
      </c>
    </row>
    <row r="128" spans="7:22">
      <c r="G128" t="s">
        <v>57</v>
      </c>
      <c r="H128">
        <f t="shared" si="44"/>
        <v>679.15891799999906</v>
      </c>
      <c r="I128" s="19">
        <f t="shared" si="45"/>
        <v>679.15212641081905</v>
      </c>
      <c r="J128" s="19">
        <f t="shared" si="46"/>
        <v>679.16570958917907</v>
      </c>
      <c r="L128">
        <v>5795721</v>
      </c>
      <c r="M128" s="7">
        <f t="shared" si="47"/>
        <v>0.32763186738181188</v>
      </c>
    </row>
    <row r="129" spans="7:13">
      <c r="G129" t="s">
        <v>58</v>
      </c>
      <c r="H129">
        <f t="shared" si="44"/>
        <v>680.16227199999901</v>
      </c>
      <c r="I129" s="19">
        <f t="shared" si="45"/>
        <v>680.15547037727902</v>
      </c>
      <c r="J129" s="19">
        <f t="shared" si="46"/>
        <v>680.169073622719</v>
      </c>
      <c r="L129">
        <v>24116899</v>
      </c>
      <c r="M129" s="7">
        <f t="shared" si="47"/>
        <v>1.3633272986792413</v>
      </c>
    </row>
    <row r="130" spans="7:13">
      <c r="G130" t="s">
        <v>59</v>
      </c>
      <c r="H130">
        <f t="shared" si="44"/>
        <v>681.16562599999895</v>
      </c>
      <c r="I130" s="19">
        <f t="shared" si="45"/>
        <v>681.15881434373898</v>
      </c>
      <c r="J130" s="19">
        <f t="shared" si="46"/>
        <v>681.17243765625904</v>
      </c>
      <c r="L130">
        <v>82210954</v>
      </c>
      <c r="M130" s="7">
        <f t="shared" si="47"/>
        <v>4.6473818146629622</v>
      </c>
    </row>
    <row r="131" spans="7:13">
      <c r="G131" t="s">
        <v>60</v>
      </c>
      <c r="H131">
        <f t="shared" si="44"/>
        <v>682.1689799999989</v>
      </c>
      <c r="I131" s="19">
        <f t="shared" si="45"/>
        <v>682.16215831019895</v>
      </c>
      <c r="J131" s="19">
        <f t="shared" si="46"/>
        <v>682.17580168979896</v>
      </c>
      <c r="L131">
        <v>488565052</v>
      </c>
      <c r="M131" s="7">
        <f t="shared" si="47"/>
        <v>27.618562095078769</v>
      </c>
    </row>
    <row r="132" spans="7:13">
      <c r="G132" t="s">
        <v>61</v>
      </c>
      <c r="H132">
        <f t="shared" si="44"/>
        <v>683.17233399999884</v>
      </c>
      <c r="I132" s="19">
        <f t="shared" si="45"/>
        <v>683.16550227665891</v>
      </c>
      <c r="J132" s="19">
        <f t="shared" si="46"/>
        <v>683.17916572333888</v>
      </c>
      <c r="L132">
        <v>1768973527</v>
      </c>
      <c r="M132" s="7">
        <f t="shared" si="47"/>
        <v>100</v>
      </c>
    </row>
  </sheetData>
  <mergeCells count="1">
    <mergeCell ref="A35:D41"/>
  </mergeCells>
  <conditionalFormatting sqref="M1:M1048576">
    <cfRule type="colorScale" priority="11">
      <colorScale>
        <cfvo type="min"/>
        <cfvo type="max"/>
        <color rgb="FFFCFCFF"/>
        <color rgb="FF63BE7B"/>
      </colorScale>
    </cfRule>
  </conditionalFormatting>
  <conditionalFormatting sqref="V1:V24">
    <cfRule type="colorScale" priority="10">
      <colorScale>
        <cfvo type="min"/>
        <cfvo type="max"/>
        <color rgb="FFFCFCFF"/>
        <color rgb="FF63BE7B"/>
      </colorScale>
    </cfRule>
  </conditionalFormatting>
  <conditionalFormatting sqref="V27:V37">
    <cfRule type="colorScale" priority="9">
      <colorScale>
        <cfvo type="min"/>
        <cfvo type="max"/>
        <color rgb="FFFCFCFF"/>
        <color rgb="FF63BE7B"/>
      </colorScale>
    </cfRule>
  </conditionalFormatting>
  <conditionalFormatting sqref="V38:V51">
    <cfRule type="colorScale" priority="8">
      <colorScale>
        <cfvo type="min"/>
        <cfvo type="max"/>
        <color rgb="FFFCFCFF"/>
        <color rgb="FF63BE7B"/>
      </colorScale>
    </cfRule>
  </conditionalFormatting>
  <conditionalFormatting sqref="V54:V67">
    <cfRule type="colorScale" priority="6">
      <colorScale>
        <cfvo type="min"/>
        <cfvo type="max"/>
        <color rgb="FFFCFCFF"/>
        <color rgb="FF63BE7B"/>
      </colorScale>
    </cfRule>
  </conditionalFormatting>
  <conditionalFormatting sqref="V70:V77">
    <cfRule type="colorScale" priority="5">
      <colorScale>
        <cfvo type="min"/>
        <cfvo type="max"/>
        <color rgb="FFFCFCFF"/>
        <color rgb="FF63BE7B"/>
      </colorScale>
    </cfRule>
  </conditionalFormatting>
  <conditionalFormatting sqref="V80:V93">
    <cfRule type="colorScale" priority="4">
      <colorScale>
        <cfvo type="min"/>
        <cfvo type="max"/>
        <color rgb="FFFCFCFF"/>
        <color rgb="FF63BE7B"/>
      </colorScale>
    </cfRule>
  </conditionalFormatting>
  <conditionalFormatting sqref="V96:V109">
    <cfRule type="colorScale" priority="2">
      <colorScale>
        <cfvo type="min"/>
        <cfvo type="max"/>
        <color rgb="FFFCFCFF"/>
        <color rgb="FF63BE7B"/>
      </colorScale>
    </cfRule>
  </conditionalFormatting>
  <conditionalFormatting sqref="V110">
    <cfRule type="colorScale" priority="3">
      <colorScale>
        <cfvo type="min"/>
        <cfvo type="max"/>
        <color rgb="FFFCFCFF"/>
        <color rgb="FF63BE7B"/>
      </colorScale>
    </cfRule>
  </conditionalFormatting>
  <conditionalFormatting sqref="V113:V12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818A3-6630-427A-B168-1F9FC1D81858}">
  <dimension ref="A1:A6"/>
  <sheetViews>
    <sheetView workbookViewId="0">
      <selection activeCell="H29" sqref="H29"/>
    </sheetView>
  </sheetViews>
  <sheetFormatPr defaultRowHeight="15"/>
  <sheetData>
    <row r="1" spans="1:1">
      <c r="A1" t="s">
        <v>75</v>
      </c>
    </row>
    <row r="2" spans="1:1">
      <c r="A2" t="s">
        <v>76</v>
      </c>
    </row>
    <row r="4" spans="1:1">
      <c r="A4" t="s">
        <v>77</v>
      </c>
    </row>
    <row r="6" spans="1:1">
      <c r="A6" t="s">
        <v>7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944d2e3-72b5-4b93-8cd1-4f059593240d" xsi:nil="true"/>
    <lcf76f155ced4ddcb4097134ff3c332f xmlns="10654322-7293-4623-9043-95aedaa3c821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DE7A21BDF22DC46B586CE0B0042991E" ma:contentTypeVersion="11" ma:contentTypeDescription="Een nieuw document maken." ma:contentTypeScope="" ma:versionID="f700e88feb8ca771546681aab9be7998">
  <xsd:schema xmlns:xsd="http://www.w3.org/2001/XMLSchema" xmlns:xs="http://www.w3.org/2001/XMLSchema" xmlns:p="http://schemas.microsoft.com/office/2006/metadata/properties" xmlns:ns2="10654322-7293-4623-9043-95aedaa3c821" xmlns:ns3="d944d2e3-72b5-4b93-8cd1-4f059593240d" targetNamespace="http://schemas.microsoft.com/office/2006/metadata/properties" ma:root="true" ma:fieldsID="d81652f55bad7193e5b94df7ee304f74" ns2:_="" ns3:_="">
    <xsd:import namespace="10654322-7293-4623-9043-95aedaa3c821"/>
    <xsd:import namespace="d944d2e3-72b5-4b93-8cd1-4f059593240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0654322-7293-4623-9043-95aedaa3c82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Afbeeldingtags" ma:readOnly="false" ma:fieldId="{5cf76f15-5ced-4ddc-b409-7134ff3c332f}" ma:taxonomyMulti="true" ma:sspId="0d2f2e1c-c095-4710-afda-8e7acdb0334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44d2e3-72b5-4b93-8cd1-4f059593240d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e0c3d438-52d5-4b2c-a35e-814cea2aa44d}" ma:internalName="TaxCatchAll" ma:showField="CatchAllData" ma:web="d944d2e3-72b5-4b93-8cd1-4f059593240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56BE1C3-F5B3-4A4D-8A35-134253FD5CBB}"/>
</file>

<file path=customXml/itemProps2.xml><?xml version="1.0" encoding="utf-8"?>
<ds:datastoreItem xmlns:ds="http://schemas.openxmlformats.org/officeDocument/2006/customXml" ds:itemID="{5455DF5A-6528-4873-BB6F-F6B8E7A8BB8C}"/>
</file>

<file path=customXml/itemProps3.xml><?xml version="1.0" encoding="utf-8"?>
<ds:datastoreItem xmlns:ds="http://schemas.openxmlformats.org/officeDocument/2006/customXml" ds:itemID="{8322CA7B-D292-4569-A0BB-F22D0D2F222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TU Delft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itske van Ede</dc:creator>
  <cp:keywords/>
  <dc:description/>
  <cp:lastModifiedBy>Rosalie Wouters</cp:lastModifiedBy>
  <cp:revision/>
  <dcterms:created xsi:type="dcterms:W3CDTF">2025-07-29T11:40:12Z</dcterms:created>
  <dcterms:modified xsi:type="dcterms:W3CDTF">2026-03-03T11:13:5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DE7A21BDF22DC46B586CE0B0042991E</vt:lpwstr>
  </property>
  <property fmtid="{D5CDD505-2E9C-101B-9397-08002B2CF9AE}" pid="3" name="MediaServiceImageTags">
    <vt:lpwstr/>
  </property>
</Properties>
</file>